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/>
  <mc:AlternateContent xmlns:mc="http://schemas.openxmlformats.org/markup-compatibility/2006">
    <mc:Choice Requires="x15">
      <x15ac:absPath xmlns:x15ac="http://schemas.microsoft.com/office/spreadsheetml/2010/11/ac" url="C:\Users\User\Downloads\Νέος φάκελος\"/>
    </mc:Choice>
  </mc:AlternateContent>
  <xr:revisionPtr revIDLastSave="0" documentId="13_ncr:1_{4998BF58-3F9C-4E19-9CF4-8ABC26655B5E}" xr6:coauthVersionLast="45" xr6:coauthVersionMax="45" xr10:uidLastSave="{00000000-0000-0000-0000-000000000000}"/>
  <bookViews>
    <workbookView xWindow="-108" yWindow="-108" windowWidth="19416" windowHeight="10440" xr2:uid="{00000000-000D-0000-FFFF-FFFF00000000}"/>
  </bookViews>
  <sheets>
    <sheet name="S6.I" sheetId="1" r:id="rId1"/>
    <sheet name="S6.I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3" i="1" l="1"/>
  <c r="K63" i="1"/>
  <c r="J63" i="1"/>
  <c r="H63" i="1"/>
  <c r="F63" i="1"/>
  <c r="M62" i="1"/>
  <c r="M61" i="1"/>
  <c r="M60" i="1"/>
  <c r="M59" i="1"/>
  <c r="M58" i="1"/>
  <c r="M57" i="1"/>
  <c r="M56" i="1"/>
  <c r="M55" i="1"/>
  <c r="M54" i="1"/>
  <c r="G53" i="1"/>
  <c r="F53" i="1"/>
  <c r="C53" i="1"/>
  <c r="M53" i="1" s="1"/>
  <c r="F52" i="1"/>
  <c r="C52" i="1"/>
  <c r="M52" i="1" s="1"/>
  <c r="M51" i="1"/>
  <c r="G51" i="1"/>
  <c r="F51" i="1"/>
  <c r="I50" i="1"/>
  <c r="I63" i="1" s="1"/>
  <c r="G50" i="1"/>
  <c r="F50" i="1"/>
  <c r="E50" i="1"/>
  <c r="E63" i="1" s="1"/>
  <c r="C50" i="1"/>
  <c r="C63" i="1" s="1"/>
  <c r="G49" i="1"/>
  <c r="F49" i="1"/>
  <c r="D49" i="1"/>
  <c r="D63" i="1" s="1"/>
  <c r="C49" i="1"/>
  <c r="M49" i="1" s="1"/>
  <c r="G48" i="1"/>
  <c r="M48" i="1" s="1"/>
  <c r="M47" i="1"/>
  <c r="F47" i="1"/>
  <c r="F42" i="1"/>
  <c r="C42" i="1"/>
  <c r="B42" i="1"/>
  <c r="H41" i="1"/>
  <c r="E40" i="1"/>
  <c r="H40" i="1" s="1"/>
  <c r="H39" i="1"/>
  <c r="H38" i="1"/>
  <c r="H37" i="1"/>
  <c r="H36" i="1"/>
  <c r="H35" i="1"/>
  <c r="H34" i="1"/>
  <c r="D33" i="1"/>
  <c r="H33" i="1" s="1"/>
  <c r="H32" i="1"/>
  <c r="E32" i="1"/>
  <c r="E42" i="1" s="1"/>
  <c r="C32" i="1"/>
  <c r="B32" i="1"/>
  <c r="H31" i="1"/>
  <c r="H30" i="1"/>
  <c r="F29" i="1"/>
  <c r="D29" i="1"/>
  <c r="D42" i="1" s="1"/>
  <c r="H28" i="1"/>
  <c r="H27" i="1"/>
  <c r="G26" i="1"/>
  <c r="G42" i="1" s="1"/>
  <c r="H22" i="1"/>
  <c r="G22" i="1"/>
  <c r="F22" i="1"/>
  <c r="E22" i="1"/>
  <c r="D22" i="1"/>
  <c r="C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22" i="1" s="1"/>
  <c r="H42" i="1" l="1"/>
  <c r="H26" i="1"/>
  <c r="M50" i="1"/>
  <c r="G63" i="1"/>
  <c r="M63" i="1" s="1"/>
  <c r="H29" i="1"/>
</calcChain>
</file>

<file path=xl/sharedStrings.xml><?xml version="1.0" encoding="utf-8"?>
<sst xmlns="http://schemas.openxmlformats.org/spreadsheetml/2006/main" count="1921" uniqueCount="458">
  <si>
    <t>Clade/Introns</t>
  </si>
  <si>
    <t>Families/Introns</t>
  </si>
  <si>
    <t>IA</t>
  </si>
  <si>
    <t>IB</t>
  </si>
  <si>
    <t>IC</t>
  </si>
  <si>
    <t>ID</t>
  </si>
  <si>
    <t>II</t>
  </si>
  <si>
    <t>Unidentified</t>
  </si>
  <si>
    <t>TOTAL</t>
  </si>
  <si>
    <t>CUG-Ser1 clade</t>
  </si>
  <si>
    <t>Debaryomycetaceae (36)</t>
  </si>
  <si>
    <t>Metschnikowiaceae (4)</t>
  </si>
  <si>
    <t>LKE clade (16)</t>
  </si>
  <si>
    <t>Saccharomycetaceae (LKE)</t>
  </si>
  <si>
    <t>TZ clade (11)</t>
  </si>
  <si>
    <t>Saccharomycetaceae</t>
  </si>
  <si>
    <t>post-WGD clade (27)</t>
  </si>
  <si>
    <t>Saccharomycodaceae (2)</t>
  </si>
  <si>
    <t>Dipodascaceae / Trichomoscaceae clade</t>
  </si>
  <si>
    <t>Trichomonascaceae (2)</t>
  </si>
  <si>
    <t>UNCERTAIN (2)</t>
  </si>
  <si>
    <t>Lipomycetaceae (3)</t>
  </si>
  <si>
    <t>CUG-Ala clade (3)</t>
  </si>
  <si>
    <t>"Variety"</t>
  </si>
  <si>
    <t>CUG-Ser2 clade (1)</t>
  </si>
  <si>
    <t>Saccharomycopsidaceae</t>
  </si>
  <si>
    <t>Sporopachydermia clade (1)</t>
  </si>
  <si>
    <t>Dipodascaceae</t>
  </si>
  <si>
    <t>Trigonopsidaceae clade (3)</t>
  </si>
  <si>
    <t>Trigonopsidaceae</t>
  </si>
  <si>
    <t>Genes/Introns</t>
  </si>
  <si>
    <t>atp6</t>
  </si>
  <si>
    <t>atp8</t>
  </si>
  <si>
    <t>atp9</t>
  </si>
  <si>
    <t>cob</t>
  </si>
  <si>
    <t>cox1</t>
  </si>
  <si>
    <t>cox2</t>
  </si>
  <si>
    <t>cox3</t>
  </si>
  <si>
    <t>nad1</t>
  </si>
  <si>
    <t>nad2</t>
  </si>
  <si>
    <t>nad3</t>
  </si>
  <si>
    <t>nad4</t>
  </si>
  <si>
    <t>nad5</t>
  </si>
  <si>
    <t>nad6</t>
  </si>
  <si>
    <t>nad4L</t>
  </si>
  <si>
    <t>rnl</t>
  </si>
  <si>
    <t>rns</t>
  </si>
  <si>
    <t>a) Table Distribution of introns within Families or Phylogenetic clades</t>
  </si>
  <si>
    <t>Total</t>
  </si>
  <si>
    <t>b) Table Distribution of introns within genes</t>
  </si>
  <si>
    <t>Families/Gene</t>
  </si>
  <si>
    <t>Debaryomycetaceae</t>
  </si>
  <si>
    <t>Metschnikowiaceae</t>
  </si>
  <si>
    <t>Pichiaceae</t>
  </si>
  <si>
    <t> Phaffomycetaceae</t>
  </si>
  <si>
    <t>LKE clade</t>
  </si>
  <si>
    <t>TZ clade</t>
  </si>
  <si>
    <t>post-WGD clade</t>
  </si>
  <si>
    <t>UNCERTAIN</t>
  </si>
  <si>
    <t xml:space="preserve">CUG-Ala clade </t>
  </si>
  <si>
    <t>CUG-Ser2 clade</t>
  </si>
  <si>
    <t>Sporopachydermia clade</t>
  </si>
  <si>
    <t>Trigonopsidaceae clade</t>
  </si>
  <si>
    <t>c) Table Distribution of genes containing introns within Families or Phylogenetic clades</t>
  </si>
  <si>
    <t>Saccharomycetaceae (post WDG)</t>
  </si>
  <si>
    <t xml:space="preserve">Lipomycetaceae </t>
  </si>
  <si>
    <t>Lipomycetaceae clade</t>
  </si>
  <si>
    <t>Lipomycetaceae</t>
  </si>
  <si>
    <t>Saccharomycodaceae clade</t>
  </si>
  <si>
    <t> Phaffomycetaceae clade</t>
  </si>
  <si>
    <t>Pichiaceae clade</t>
  </si>
  <si>
    <t>Saccharomycodaceae</t>
  </si>
  <si>
    <t xml:space="preserve">Pichiaceae </t>
  </si>
  <si>
    <t>Pichiaceae clade (11)</t>
  </si>
  <si>
    <t xml:space="preserve"> Phaffomycetaceae </t>
  </si>
  <si>
    <t>Saccharomycodaceae clade (2)</t>
  </si>
  <si>
    <t>Phaffomycetaceae clade (9)</t>
  </si>
  <si>
    <t>Dipodascaceae (11)</t>
  </si>
  <si>
    <t>a/a</t>
  </si>
  <si>
    <t>species</t>
  </si>
  <si>
    <t>family</t>
  </si>
  <si>
    <t>gene</t>
  </si>
  <si>
    <t>intron</t>
  </si>
  <si>
    <t xml:space="preserve">intron type </t>
  </si>
  <si>
    <t xml:space="preserve">5' insert position </t>
  </si>
  <si>
    <t xml:space="preserve">3' insert position </t>
  </si>
  <si>
    <t>number of ORFs</t>
  </si>
  <si>
    <t>ORF</t>
  </si>
  <si>
    <t>frame</t>
  </si>
  <si>
    <t>Saccharomycopsis malanga KCN26</t>
  </si>
  <si>
    <t>cobi1</t>
  </si>
  <si>
    <t>TCATTGAGGT</t>
  </si>
  <si>
    <t>GCAACAGTTA</t>
  </si>
  <si>
    <t>LAGLIDADG</t>
  </si>
  <si>
    <t>inframe</t>
  </si>
  <si>
    <t>cobi2</t>
  </si>
  <si>
    <t>TCCGTTCATC</t>
  </si>
  <si>
    <t>CTACATTACT</t>
  </si>
  <si>
    <t>reverse transcriptase domain</t>
  </si>
  <si>
    <t>no</t>
  </si>
  <si>
    <t>cobi3</t>
  </si>
  <si>
    <t>TATATTTAAA</t>
  </si>
  <si>
    <t>GATTTAATTA</t>
  </si>
  <si>
    <t>cobi4</t>
  </si>
  <si>
    <t>TACTCTTGGT</t>
  </si>
  <si>
    <t>CACCCTGATA</t>
  </si>
  <si>
    <t>cobi5</t>
  </si>
  <si>
    <t>CAGCTTCGAT</t>
  </si>
  <si>
    <t>TGTACCCGAA</t>
  </si>
  <si>
    <t>cox1_1</t>
  </si>
  <si>
    <t>cox1_1i1</t>
  </si>
  <si>
    <t>ATTGCAATGA</t>
  </si>
  <si>
    <t>TATTCTTCTT</t>
  </si>
  <si>
    <t>group II intron reverse transcriptase/maturase</t>
  </si>
  <si>
    <t>cox1_1i2</t>
  </si>
  <si>
    <t>CGGAGGTTTT</t>
  </si>
  <si>
    <t>GGTAATTATT</t>
  </si>
  <si>
    <t>cox1_2</t>
  </si>
  <si>
    <t>cox1_2i1</t>
  </si>
  <si>
    <t>ATTCTTCGGT</t>
  </si>
  <si>
    <t>CACCCCGAGG</t>
  </si>
  <si>
    <t>cox1_2i2</t>
  </si>
  <si>
    <t>AGTATGAAGT</t>
  </si>
  <si>
    <t>CATCATATGT</t>
  </si>
  <si>
    <t>cox1_3</t>
  </si>
  <si>
    <t>cox1_3i1</t>
  </si>
  <si>
    <t>CGTAGTTGGT</t>
  </si>
  <si>
    <t>CATTTCCACT</t>
  </si>
  <si>
    <t>nad5i1</t>
  </si>
  <si>
    <t>AATGGAGGGC</t>
  </si>
  <si>
    <t>CCTACACCAG</t>
  </si>
  <si>
    <t>nad5i2</t>
  </si>
  <si>
    <t>TACTATGAGT</t>
  </si>
  <si>
    <t>CAAATAGGAA</t>
  </si>
  <si>
    <t xml:space="preserve">LAGLIDADG </t>
  </si>
  <si>
    <t>nad5i3</t>
  </si>
  <si>
    <t>TTCAAAAGAT</t>
  </si>
  <si>
    <t>ATAATTATTG</t>
  </si>
  <si>
    <t>Yarrowia deformans CBS 2071</t>
  </si>
  <si>
    <t>Dipodascaceae/Trichomonascaceae clade</t>
  </si>
  <si>
    <t>cox1i1</t>
  </si>
  <si>
    <t>TCTTCTTCGT</t>
  </si>
  <si>
    <t>CATGCCAGCA</t>
  </si>
  <si>
    <t>GIY_YIG</t>
  </si>
  <si>
    <t>cox1i2</t>
  </si>
  <si>
    <t>AGGTTTTGGT</t>
  </si>
  <si>
    <t>AACTACCTTA</t>
  </si>
  <si>
    <t>cox1i3</t>
  </si>
  <si>
    <t>GATGAACTGT</t>
  </si>
  <si>
    <t>ATATTTCCCA</t>
  </si>
  <si>
    <t>cox1i4</t>
  </si>
  <si>
    <t>CATCTCTTTT</t>
  </si>
  <si>
    <t>GATTCTTCGG</t>
  </si>
  <si>
    <t>cox1i5</t>
  </si>
  <si>
    <t>cox1i6</t>
  </si>
  <si>
    <t>ACCCAGAGGT</t>
  </si>
  <si>
    <t>ATATATTTTA</t>
  </si>
  <si>
    <t>cox1i7</t>
  </si>
  <si>
    <t>TGTATGAAGT</t>
  </si>
  <si>
    <t>CATCACATGT</t>
  </si>
  <si>
    <t>cox1i8</t>
  </si>
  <si>
    <t>I (derived)</t>
  </si>
  <si>
    <t>ATTCCACGAT</t>
  </si>
  <si>
    <t>TCATACTATG</t>
  </si>
  <si>
    <t>cox1i9</t>
  </si>
  <si>
    <t>TGTAGTTGCT</t>
  </si>
  <si>
    <t>CATTTCCACTA</t>
  </si>
  <si>
    <t>cox1i10</t>
  </si>
  <si>
    <t>CTTCTTAGGT</t>
  </si>
  <si>
    <t>CTTCAAGGAA</t>
  </si>
  <si>
    <t>cox3i1</t>
  </si>
  <si>
    <t>ATGTTCAGGT</t>
  </si>
  <si>
    <t>GCCACATTAA</t>
  </si>
  <si>
    <t>nad1i1</t>
  </si>
  <si>
    <t>CTTTGTGGGT</t>
  </si>
  <si>
    <t>TACTATGGAC</t>
  </si>
  <si>
    <t>TATGGAGGGT</t>
  </si>
  <si>
    <t>Yarrowia galli CBS 9722</t>
  </si>
  <si>
    <t>TTTATGAGGT</t>
  </si>
  <si>
    <t>GCTACAGTTA</t>
  </si>
  <si>
    <t>GAGGAGGGTT</t>
  </si>
  <si>
    <t>CTCAGTAGGT</t>
  </si>
  <si>
    <t>LAGLIDADG 2</t>
  </si>
  <si>
    <t>TTCATTTAAA</t>
  </si>
  <si>
    <t>GATCTGATCA</t>
  </si>
  <si>
    <t>TACATTAGGT</t>
  </si>
  <si>
    <t>CGGCATCGAT</t>
  </si>
  <si>
    <t>AGTGCCTGAG</t>
  </si>
  <si>
    <t>TATGCCAGCA</t>
  </si>
  <si>
    <t>AGGATTTGGT</t>
  </si>
  <si>
    <t>AATTACTTAA</t>
  </si>
  <si>
    <t>CACCTTTTCT</t>
  </si>
  <si>
    <t>CACCCAGAGG</t>
  </si>
  <si>
    <t>TGTTTGAAGT</t>
  </si>
  <si>
    <t>CACCACATGT</t>
  </si>
  <si>
    <t>TCATGATTGT</t>
  </si>
  <si>
    <t>CAACTCTTTA</t>
  </si>
  <si>
    <t>CTGCAGGGAA</t>
  </si>
  <si>
    <t>GCAACATTGA</t>
  </si>
  <si>
    <t>IC1</t>
  </si>
  <si>
    <t>CCAACACCTG</t>
  </si>
  <si>
    <t>AACTATGAGT</t>
  </si>
  <si>
    <t>CAATTAGGTA</t>
  </si>
  <si>
    <t>Yarrowia phangngaensis CBS 10407</t>
  </si>
  <si>
    <t>TTTCTTAGGT</t>
  </si>
  <si>
    <t>CTACAAGGAA</t>
  </si>
  <si>
    <t>Yarrowia alimentaria CBS 10151</t>
  </si>
  <si>
    <t>CTCTGTTGGT</t>
  </si>
  <si>
    <t>GATGAACAGT</t>
  </si>
  <si>
    <t>CATTTATTCT</t>
  </si>
  <si>
    <t>ATCCAGAGGT</t>
  </si>
  <si>
    <t>Yarrowia prachuapensis WB15</t>
  </si>
  <si>
    <t>TTATATATTA</t>
  </si>
  <si>
    <t>Yarrowia lipolytica CBS 599 / W29</t>
  </si>
  <si>
    <t>GAGGTGGGTT</t>
  </si>
  <si>
    <t xml:space="preserve">unknown </t>
  </si>
  <si>
    <t>TAAATTAGGT</t>
  </si>
  <si>
    <t>CATCCAGATA</t>
  </si>
  <si>
    <t>CAGCATCGAT</t>
  </si>
  <si>
    <t>AGTTCCAGAG</t>
  </si>
  <si>
    <t>CATGCCAGCT</t>
  </si>
  <si>
    <t>CACCTATTCT</t>
  </si>
  <si>
    <t>I(derived)</t>
  </si>
  <si>
    <t>TGTAGTAGCT</t>
  </si>
  <si>
    <t>CCAACACCAG</t>
  </si>
  <si>
    <t>TACAATGAGT</t>
  </si>
  <si>
    <t>CAACTTGGTA</t>
  </si>
  <si>
    <t>Dipodascus magnusii CBS 234.85</t>
  </si>
  <si>
    <t>ATTCCTGGGT</t>
  </si>
  <si>
    <t>TACGTTTTAC</t>
  </si>
  <si>
    <t>TCTATGAGGT</t>
  </si>
  <si>
    <t>CGTAGTAGAG</t>
  </si>
  <si>
    <t>TCATCTGAGG</t>
  </si>
  <si>
    <t>CACACTAGGT</t>
  </si>
  <si>
    <t>CATCCTGACA</t>
  </si>
  <si>
    <t>TTTCTTTGGT</t>
  </si>
  <si>
    <t>AACTACCTTG</t>
  </si>
  <si>
    <t>GGTGAACTGT</t>
  </si>
  <si>
    <t>ATACCCACCT</t>
  </si>
  <si>
    <t>GGCTAACCAT</t>
  </si>
  <si>
    <t>GTTACTAACA</t>
  </si>
  <si>
    <t>CACCTCTTCT</t>
  </si>
  <si>
    <t>ATCCTGAGGT</t>
  </si>
  <si>
    <t>TTATATCCTT</t>
  </si>
  <si>
    <t>TGTCTTCGGT</t>
  </si>
  <si>
    <t>TGACACAGAT</t>
  </si>
  <si>
    <t>ACTAGAGCAT</t>
  </si>
  <si>
    <t>TCAGTTGACT</t>
  </si>
  <si>
    <t>AGCAACATTA</t>
  </si>
  <si>
    <t>CGTTGTGGCT</t>
  </si>
  <si>
    <t>CACTTCCATT</t>
  </si>
  <si>
    <t>GGTACAGGGT</t>
  </si>
  <si>
    <t>TCCATGGAAT</t>
  </si>
  <si>
    <t>Magnusiomyces tetrasperma NRRL Y-7288</t>
  </si>
  <si>
    <t>GCAACAGTAA</t>
  </si>
  <si>
    <t>AACTACCTCG</t>
  </si>
  <si>
    <t>GATGGACTGT</t>
  </si>
  <si>
    <t>ACCCCGAGGT</t>
  </si>
  <si>
    <t>TTATATCCTA</t>
  </si>
  <si>
    <t xml:space="preserve"> AGCAACACT</t>
  </si>
  <si>
    <t>CGTAGTCGCT</t>
  </si>
  <si>
    <t>CACTTCCACT</t>
  </si>
  <si>
    <t>TGCATTAGGA</t>
  </si>
  <si>
    <t>GGAACTGGGT</t>
  </si>
  <si>
    <t>TCCACGGAT</t>
  </si>
  <si>
    <t>cox3i2</t>
  </si>
  <si>
    <t>TACACGTAAT</t>
  </si>
  <si>
    <t>Magnusiomyces magnusii 270</t>
  </si>
  <si>
    <t>GTAGTTGAGT</t>
  </si>
  <si>
    <t>TTACATCCTT</t>
  </si>
  <si>
    <t>TTCATGGAAT</t>
  </si>
  <si>
    <t>Magnusiomyces ingens NRRL Y-17630</t>
  </si>
  <si>
    <t>ATAGTAGAGT</t>
  </si>
  <si>
    <t>TCATTTGAGG</t>
  </si>
  <si>
    <t>ACATCGCAAT</t>
  </si>
  <si>
    <t>ATTATATTTA</t>
  </si>
  <si>
    <t>cox1i2_twintron</t>
  </si>
  <si>
    <t>AATAATTAAT</t>
  </si>
  <si>
    <t>TTCCTCAAAT</t>
  </si>
  <si>
    <t>ATATCAATTT</t>
  </si>
  <si>
    <t>TTTTTTTTAA</t>
  </si>
  <si>
    <t>TATTTGAAAT</t>
  </si>
  <si>
    <t>ATTGTTAGTG</t>
  </si>
  <si>
    <t>TGTTGTTGCT</t>
  </si>
  <si>
    <t>cox2i1</t>
  </si>
  <si>
    <t>ATTTTACGGT</t>
  </si>
  <si>
    <t>CAATGTAGTG</t>
  </si>
  <si>
    <t>Magnusiomyces capitatus NRRL Y-17686</t>
  </si>
  <si>
    <t>TACTTTAGGT</t>
  </si>
  <si>
    <t>CACCCTGACA</t>
  </si>
  <si>
    <t>AACTATTTAG</t>
  </si>
  <si>
    <t>GCTTGCTGCT</t>
  </si>
  <si>
    <t>GGATTAACAA</t>
  </si>
  <si>
    <t>GTTCTTCGGT</t>
  </si>
  <si>
    <t>CATCCAGAGG</t>
  </si>
  <si>
    <t>AGATACAGAT</t>
  </si>
  <si>
    <t>ATTCCATGAT</t>
  </si>
  <si>
    <t>ACATATTATG</t>
  </si>
  <si>
    <t>Groenewaldozyma (Candida) salmanticensis CBS 5121</t>
  </si>
  <si>
    <t>ATTTATGGGT</t>
  </si>
  <si>
    <t>TATTGTTGTG</t>
  </si>
  <si>
    <t>TTTTCTTGGT</t>
  </si>
  <si>
    <t>TTAAATGGTC</t>
  </si>
  <si>
    <t>TATGGAAGGT</t>
  </si>
  <si>
    <t>CCCACTCCAG</t>
  </si>
  <si>
    <t>Groenewaldozyma salmanticensis</t>
  </si>
  <si>
    <t>Candida santjacobensis CBS 8183</t>
  </si>
  <si>
    <t>ATTTTTAGGT</t>
  </si>
  <si>
    <t>CTTTTTTGGT</t>
  </si>
  <si>
    <t>AACTATATAG</t>
  </si>
  <si>
    <t>CATTTTCACT</t>
  </si>
  <si>
    <t>TTTCCTAGGT</t>
  </si>
  <si>
    <t>CTACAGGCTA</t>
  </si>
  <si>
    <t>nad5i</t>
  </si>
  <si>
    <t>Starmerella bacillaris CECT 11046</t>
  </si>
  <si>
    <t>GATGAACGTT</t>
  </si>
  <si>
    <t>ATATCCTCCT</t>
  </si>
  <si>
    <t>TATTTTCTAT</t>
  </si>
  <si>
    <t>TCTTTTATAA</t>
  </si>
  <si>
    <t>TTATAATTAT</t>
  </si>
  <si>
    <t>TATCTTAAGC</t>
  </si>
  <si>
    <t>AGATGCAGAT</t>
  </si>
  <si>
    <t>AGTAGAGCTT</t>
  </si>
  <si>
    <t>TGTTGTAGCT</t>
  </si>
  <si>
    <t>CATTTTCATT</t>
  </si>
  <si>
    <t>Saccharomyces ludwigii strain Y-8871</t>
  </si>
  <si>
    <t>TTATTTAATG</t>
  </si>
  <si>
    <t>TTTTAGTAAC</t>
  </si>
  <si>
    <t>GTTGAACTGT</t>
  </si>
  <si>
    <t>ATATCCTCCA</t>
  </si>
  <si>
    <t>GATTTTTTGG</t>
  </si>
  <si>
    <t>CATCGGCTAC</t>
  </si>
  <si>
    <t>AATGATTATT</t>
  </si>
  <si>
    <t>TCTCATGATT</t>
  </si>
  <si>
    <t>GGCTACAATC</t>
  </si>
  <si>
    <t>ACTTATTATG</t>
  </si>
  <si>
    <t>GCTCATTTCC</t>
  </si>
  <si>
    <t>ATTATGTATT</t>
  </si>
  <si>
    <t>Hanseniaspora uvarum MUCL 31704</t>
  </si>
  <si>
    <t>coxi1</t>
  </si>
  <si>
    <t>ATTCTTTGGT</t>
  </si>
  <si>
    <t>CATCCAGAAG</t>
  </si>
  <si>
    <t>Peterozyma toletana NRRL YB-4247</t>
  </si>
  <si>
    <t>CUG-Ala clade</t>
  </si>
  <si>
    <t>atp6i1</t>
  </si>
  <si>
    <t>IC2</t>
  </si>
  <si>
    <t>CAGCCAACAC</t>
  </si>
  <si>
    <t>ATTATCAGGA</t>
  </si>
  <si>
    <t>ATTGTACCCT</t>
  </si>
  <si>
    <t>CTGCATCGAT</t>
  </si>
  <si>
    <t>TGTACCTGAA</t>
  </si>
  <si>
    <t>TCTTCTTGGT</t>
  </si>
  <si>
    <t>TATGCCAGCC</t>
  </si>
  <si>
    <t>TACAGGTTGA</t>
  </si>
  <si>
    <t>ACAGTGTACC</t>
  </si>
  <si>
    <t>CATCTTTTCT</t>
  </si>
  <si>
    <t>GATTCTTTGG</t>
  </si>
  <si>
    <t>AGATGTAGAT</t>
  </si>
  <si>
    <t>TCTAGAGCCT</t>
  </si>
  <si>
    <t>TCTCATGACT</t>
  </si>
  <si>
    <t>TGCAACATTA</t>
  </si>
  <si>
    <t>TGTAATTGGT</t>
  </si>
  <si>
    <t>CATTTCCATT</t>
  </si>
  <si>
    <t>ATTAACGGAA</t>
  </si>
  <si>
    <t>CATGGAAGGC</t>
  </si>
  <si>
    <t>CCAACACCGG</t>
  </si>
  <si>
    <t>Nakazawaea holstii NRRL Y-2155</t>
  </si>
  <si>
    <t>ATACCCTCCA</t>
  </si>
  <si>
    <t>Pachysolen tannophilus NRRL Y-2460</t>
  </si>
  <si>
    <t>II(derived)</t>
  </si>
  <si>
    <t>AATGGTAATT</t>
  </si>
  <si>
    <t>Sporopachydermia lactativora NRRL Y-11591</t>
  </si>
  <si>
    <t>TGATATGGGT</t>
  </si>
  <si>
    <t>CACCCAGATA</t>
  </si>
  <si>
    <t>GATGAACGGT</t>
  </si>
  <si>
    <t>ATATCCACCA</t>
  </si>
  <si>
    <t>ATAAAAATTT</t>
  </si>
  <si>
    <t>TCTCGTGAAT</t>
  </si>
  <si>
    <t>ACTTACTATG</t>
  </si>
  <si>
    <t>nadi5</t>
  </si>
  <si>
    <t>CTACTATGGT</t>
  </si>
  <si>
    <t>AACAGCTGGT</t>
  </si>
  <si>
    <t>Lipomyces lipofer NRRL Y-11555</t>
  </si>
  <si>
    <t>ACTTTGGGGT</t>
  </si>
  <si>
    <t>GCGACAGTTA</t>
  </si>
  <si>
    <t>GGTTCTTTGG</t>
  </si>
  <si>
    <t>TTTCCATGAT</t>
  </si>
  <si>
    <t>TTACAAGGAA</t>
  </si>
  <si>
    <t>Lipomyces mesembrius NRRL Y-27506</t>
  </si>
  <si>
    <t>TGTTGAGCAT</t>
  </si>
  <si>
    <t>ATTATGAGAG</t>
  </si>
  <si>
    <t>ATTGTGGGGT</t>
  </si>
  <si>
    <t>CCAGAGTGGT</t>
  </si>
  <si>
    <t>ATCTATTACC</t>
  </si>
  <si>
    <t>TCTTTATGGT</t>
  </si>
  <si>
    <t>TATGCCTGCT</t>
  </si>
  <si>
    <t>AGCTCCGGAT</t>
  </si>
  <si>
    <t>ATGGCATTCC</t>
  </si>
  <si>
    <t>GATGGACAGT</t>
  </si>
  <si>
    <t>TTATCCTCCT</t>
  </si>
  <si>
    <t>TTTAGCCGGT</t>
  </si>
  <si>
    <t>GCAATTACAA</t>
  </si>
  <si>
    <t>CATTTGTTTT</t>
  </si>
  <si>
    <t>TTAGTTGGTT</t>
  </si>
  <si>
    <t>AGCTACTTTA</t>
  </si>
  <si>
    <t>ATTTCATGAT</t>
  </si>
  <si>
    <t>ACCGGAGGCT</t>
  </si>
  <si>
    <t>GAATCTGAAT</t>
  </si>
  <si>
    <t>CATGGAGGGT</t>
  </si>
  <si>
    <t>CCTACTCCTG</t>
  </si>
  <si>
    <t>AACAGCTGGG</t>
  </si>
  <si>
    <t>Lipomyces oligophaga NRRL Y-17247</t>
  </si>
  <si>
    <t>TTTATGGGGT</t>
  </si>
  <si>
    <t>GCAACTGTTA</t>
  </si>
  <si>
    <t>CTGCATCCAT</t>
  </si>
  <si>
    <t>AGTTCCTGAA</t>
  </si>
  <si>
    <t>var1 domain</t>
  </si>
  <si>
    <t>TTTTTAATGA</t>
  </si>
  <si>
    <t>TTTTTTTCTT</t>
  </si>
  <si>
    <t>CAACATCTTT</t>
  </si>
  <si>
    <t>TTTTCTTGAA</t>
  </si>
  <si>
    <t>AAATATTTTA</t>
  </si>
  <si>
    <t>GTTTGCATCC</t>
  </si>
  <si>
    <t>TATCTTTGGT</t>
  </si>
  <si>
    <t>TATATTGGTA</t>
  </si>
  <si>
    <t>ATTGGAGGAT</t>
  </si>
  <si>
    <t>TAAGTGGTAT</t>
  </si>
  <si>
    <t>TGTTATCGCT</t>
  </si>
  <si>
    <t>CCTACACCTG</t>
  </si>
  <si>
    <t>AACAGCTGG</t>
  </si>
  <si>
    <t>CAATTAGGAA</t>
  </si>
  <si>
    <t xml:space="preserve">Tortispora ganteri NRRL Y-17035 </t>
  </si>
  <si>
    <t>TTTCTGGGGT</t>
  </si>
  <si>
    <t>CTATTTCAAT</t>
  </si>
  <si>
    <t>AGTACCTGAA</t>
  </si>
  <si>
    <t>TGATATTGAA</t>
  </si>
  <si>
    <t>CTTATGAATA</t>
  </si>
  <si>
    <t>rnpB</t>
  </si>
  <si>
    <t>Tortispora starmeri NRRL Y-63665</t>
  </si>
  <si>
    <t>Trigonopsis vinaria NRRL Y-5715</t>
  </si>
  <si>
    <t>CAGCAGCCAT</t>
  </si>
  <si>
    <t>GGAACTGGAT</t>
  </si>
  <si>
    <t>GGACCGT</t>
  </si>
  <si>
    <t>ATATCCTCCC</t>
  </si>
  <si>
    <t>CTAGCGCTAC</t>
  </si>
  <si>
    <t>TATGGTTATT</t>
  </si>
  <si>
    <t>TCATATTATG</t>
  </si>
  <si>
    <t>TTACGTAGGT</t>
  </si>
  <si>
    <t>GTATATGGT</t>
  </si>
  <si>
    <t>nad4i1</t>
  </si>
  <si>
    <t>ATTCATCAAT</t>
  </si>
  <si>
    <t>CAAGCACATG</t>
  </si>
  <si>
    <t>GTACTATGGT</t>
  </si>
  <si>
    <t>TACAGCTGGG</t>
  </si>
  <si>
    <t>CAATTAGGGA</t>
  </si>
  <si>
    <t>gene bp position</t>
  </si>
  <si>
    <r>
      <rPr>
        <b/>
        <sz val="12"/>
        <rFont val="Calibri"/>
        <family val="2"/>
        <charset val="161"/>
        <scheme val="minor"/>
      </rPr>
      <t>Table S6: I)</t>
    </r>
    <r>
      <rPr>
        <sz val="12"/>
        <rFont val="Calibri"/>
        <family val="2"/>
        <charset val="161"/>
        <scheme val="minor"/>
      </rPr>
      <t xml:space="preserve"> Intron distribution among (a) families and phylogenetic groups/clades, (b) genes, (c) genes containing introns within Families or Phylogenetic clades, for the 141 taxa examined in this work. Empty cells denote the absence of introns.</t>
    </r>
  </si>
  <si>
    <t xml:space="preserve">Table S6: II) Gene, intron's name, introns' type, gene 5' and 3' insertion sites and sequense position, number of ORFs and ORF's type for the phylogenetic clades: CUG-Ser2, Dipodascaceae/Trichomonascaceae, Saccharomycodaceae, CUG-Ala, Sporopachydermia, Lipomycetaceae and Trigonopsidaceae. The intron analysis for the rest of the phylogenetic clades are already published in previous work (Megarioti and Kouvelis, 202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61"/>
      <scheme val="minor"/>
    </font>
    <font>
      <sz val="11"/>
      <name val="Calibri"/>
      <family val="2"/>
      <scheme val="minor"/>
    </font>
    <font>
      <sz val="10"/>
      <name val="Arial"/>
      <family val="2"/>
      <charset val="161"/>
    </font>
    <font>
      <sz val="11"/>
      <color theme="1"/>
      <name val="Calibri"/>
      <family val="2"/>
      <scheme val="minor"/>
    </font>
    <font>
      <sz val="11"/>
      <name val="Calibri"/>
      <family val="2"/>
      <charset val="161"/>
      <scheme val="minor"/>
    </font>
    <font>
      <b/>
      <sz val="11"/>
      <name val="Calibri"/>
      <family val="2"/>
      <charset val="161"/>
      <scheme val="minor"/>
    </font>
    <font>
      <b/>
      <sz val="12"/>
      <name val="Times New Roman"/>
      <family val="1"/>
      <charset val="161"/>
    </font>
    <font>
      <sz val="12"/>
      <name val="Calibri"/>
      <family val="2"/>
      <charset val="161"/>
      <scheme val="minor"/>
    </font>
    <font>
      <b/>
      <sz val="12"/>
      <name val="Calibri"/>
      <family val="2"/>
      <charset val="161"/>
      <scheme val="minor"/>
    </font>
    <font>
      <b/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FF006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5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4" borderId="0" xfId="0" applyFont="1" applyFill="1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" fillId="4" borderId="0" xfId="0" applyFont="1" applyFill="1"/>
    <xf numFmtId="0" fontId="9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7" fillId="3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0" fontId="1" fillId="5" borderId="0" xfId="0" applyFont="1" applyFill="1" applyAlignment="1">
      <alignment horizontal="center"/>
    </xf>
    <xf numFmtId="0" fontId="0" fillId="0" borderId="2" xfId="0" applyBorder="1" applyAlignment="1">
      <alignment horizontal="left"/>
    </xf>
    <xf numFmtId="0" fontId="1" fillId="5" borderId="2" xfId="0" applyFont="1" applyFill="1" applyBorder="1" applyAlignment="1">
      <alignment horizontal="center"/>
    </xf>
    <xf numFmtId="0" fontId="0" fillId="6" borderId="0" xfId="0" applyFill="1" applyAlignment="1">
      <alignment horizontal="left"/>
    </xf>
    <xf numFmtId="0" fontId="1" fillId="7" borderId="0" xfId="0" applyFont="1" applyFill="1" applyAlignment="1">
      <alignment horizontal="center" vertical="center"/>
    </xf>
    <xf numFmtId="0" fontId="0" fillId="6" borderId="2" xfId="0" applyFill="1" applyBorder="1" applyAlignment="1">
      <alignment horizontal="left"/>
    </xf>
    <xf numFmtId="0" fontId="1" fillId="7" borderId="2" xfId="0" applyFont="1" applyFill="1" applyBorder="1" applyAlignment="1">
      <alignment horizontal="center" vertical="center"/>
    </xf>
    <xf numFmtId="0" fontId="1" fillId="6" borderId="4" xfId="0" applyFont="1" applyFill="1" applyBorder="1"/>
    <xf numFmtId="0" fontId="0" fillId="0" borderId="4" xfId="0" applyBorder="1" applyAlignment="1">
      <alignment horizontal="left"/>
    </xf>
    <xf numFmtId="0" fontId="1" fillId="6" borderId="2" xfId="0" applyFont="1" applyFill="1" applyBorder="1"/>
    <xf numFmtId="0" fontId="0" fillId="6" borderId="0" xfId="0" applyFill="1"/>
    <xf numFmtId="0" fontId="0" fillId="6" borderId="2" xfId="0" applyFill="1" applyBorder="1"/>
    <xf numFmtId="0" fontId="0" fillId="6" borderId="5" xfId="0" applyFill="1" applyBorder="1"/>
    <xf numFmtId="0" fontId="1" fillId="7" borderId="5" xfId="0" applyFont="1" applyFill="1" applyBorder="1" applyAlignment="1">
      <alignment horizontal="center" vertical="center"/>
    </xf>
    <xf numFmtId="0" fontId="0" fillId="0" borderId="5" xfId="0" applyBorder="1" applyAlignment="1">
      <alignment horizontal="left"/>
    </xf>
    <xf numFmtId="0" fontId="0" fillId="9" borderId="0" xfId="0" applyFill="1"/>
    <xf numFmtId="0" fontId="0" fillId="9" borderId="2" xfId="0" applyFill="1" applyBorder="1"/>
    <xf numFmtId="0" fontId="0" fillId="0" borderId="2" xfId="0" applyBorder="1"/>
    <xf numFmtId="0" fontId="0" fillId="8" borderId="0" xfId="0" applyFill="1" applyAlignment="1">
      <alignment horizontal="left" vertical="center"/>
    </xf>
    <xf numFmtId="0" fontId="1" fillId="10" borderId="0" xfId="0" applyFont="1" applyFill="1" applyAlignment="1">
      <alignment horizontal="left" vertical="center"/>
    </xf>
    <xf numFmtId="0" fontId="1" fillId="10" borderId="0" xfId="0" applyFont="1" applyFill="1" applyAlignment="1">
      <alignment horizontal="center" vertical="center"/>
    </xf>
    <xf numFmtId="0" fontId="1" fillId="10" borderId="2" xfId="0" applyFont="1" applyFill="1" applyBorder="1" applyAlignment="1">
      <alignment horizontal="left" vertical="center"/>
    </xf>
    <xf numFmtId="0" fontId="1" fillId="10" borderId="2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left" vertical="center"/>
    </xf>
    <xf numFmtId="0" fontId="1" fillId="10" borderId="5" xfId="0" applyFont="1" applyFill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0" fillId="0" borderId="5" xfId="0" applyBorder="1"/>
    <xf numFmtId="0" fontId="2" fillId="11" borderId="5" xfId="0" applyFont="1" applyFill="1" applyBorder="1" applyAlignment="1">
      <alignment horizontal="center" vertical="center"/>
    </xf>
    <xf numFmtId="0" fontId="0" fillId="0" borderId="4" xfId="0" applyBorder="1"/>
    <xf numFmtId="0" fontId="2" fillId="11" borderId="4" xfId="0" applyFont="1" applyFill="1" applyBorder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2" fillId="13" borderId="4" xfId="0" applyFont="1" applyFill="1" applyBorder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1" fillId="14" borderId="0" xfId="0" applyFont="1" applyFill="1" applyAlignment="1">
      <alignment horizontal="center"/>
    </xf>
    <xf numFmtId="0" fontId="1" fillId="14" borderId="2" xfId="0" applyFont="1" applyFill="1" applyBorder="1" applyAlignment="1">
      <alignment horizontal="center"/>
    </xf>
    <xf numFmtId="0" fontId="1" fillId="14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7" fillId="3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" fillId="4" borderId="1" xfId="0" applyFont="1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8" borderId="0" xfId="0" applyFill="1" applyAlignment="1">
      <alignment horizontal="left" vertical="center"/>
    </xf>
    <xf numFmtId="0" fontId="0" fillId="8" borderId="0" xfId="0" applyFill="1" applyAlignment="1">
      <alignment horizontal="center" wrapText="1"/>
    </xf>
    <xf numFmtId="0" fontId="5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</cellXfs>
  <cellStyles count="2">
    <cellStyle name="Κανονικό" xfId="0" builtinId="0"/>
    <cellStyle name="Κανονικό 2" xfId="1" xr:uid="{00000000-0005-0000-0000-000001000000}"/>
  </cellStyles>
  <dxfs count="20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7379CB-B449-417F-B291-3113A4604C9C}" name="Πίνακας22" displayName="Πίνακας22" ref="A5:I22" headerRowCount="0" totalsRowShown="0" headerRowDxfId="19" dataDxfId="18">
  <tableColumns count="9">
    <tableColumn id="1" xr3:uid="{3D9F84A5-33BE-4E4D-8F8D-800F3080DF9F}" name="Στήλη1" headerRowDxfId="17" dataDxfId="16"/>
    <tableColumn id="2" xr3:uid="{90919AF5-42F7-44A2-B5F8-C3B948DE55DA}" name="Στήλη2" headerRowDxfId="15" dataDxfId="14"/>
    <tableColumn id="3" xr3:uid="{24C6D89C-4C8D-4FB0-BDD5-1B9DBB3F1D3C}" name="Στήλη3" headerRowDxfId="13" dataDxfId="12"/>
    <tableColumn id="4" xr3:uid="{C86F9213-293B-45C3-B157-AF57236F3BF0}" name="Στήλη4" headerRowDxfId="11" dataDxfId="10"/>
    <tableColumn id="5" xr3:uid="{7B04C384-38E0-492D-80AA-C4B34BB25A30}" name="Στήλη5" headerRowDxfId="9" dataDxfId="8"/>
    <tableColumn id="6" xr3:uid="{C93404B8-C8B0-42A9-989B-37949654AE80}" name="Στήλη6" headerRowDxfId="7" dataDxfId="6"/>
    <tableColumn id="7" xr3:uid="{137DE744-BFE6-4CD6-98E9-6D4A06F2807E}" name="Στήλη7" headerRowDxfId="5" dataDxfId="4"/>
    <tableColumn id="8" xr3:uid="{F0EA79EA-1898-48AC-A240-9ACE4EB033F5}" name="Στήλη8" headerRowDxfId="3" dataDxfId="2"/>
    <tableColumn id="9" xr3:uid="{6529D113-1D99-4448-99C1-33EB173A8002}" name="Στήλη9" headerRowDxfId="1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3"/>
  <sheetViews>
    <sheetView tabSelected="1" zoomScale="80" zoomScaleNormal="80" workbookViewId="0">
      <selection activeCell="B14" sqref="B14"/>
    </sheetView>
  </sheetViews>
  <sheetFormatPr defaultRowHeight="14.4" x14ac:dyDescent="0.3"/>
  <cols>
    <col min="1" max="1" width="35" style="13" customWidth="1"/>
    <col min="2" max="2" width="28.33203125" style="13" customWidth="1"/>
    <col min="3" max="3" width="10.33203125" style="13" customWidth="1"/>
    <col min="4" max="4" width="9.5546875" style="13" customWidth="1"/>
    <col min="5" max="6" width="8.88671875" style="13"/>
    <col min="7" max="7" width="13.109375" style="13" customWidth="1"/>
    <col min="8" max="8" width="11.6640625" style="13" customWidth="1"/>
    <col min="9" max="9" width="12.33203125" style="13" customWidth="1"/>
    <col min="10" max="16384" width="8.88671875" style="13"/>
  </cols>
  <sheetData>
    <row r="1" spans="1:15" ht="39.75" customHeight="1" x14ac:dyDescent="0.3">
      <c r="A1" s="75" t="s">
        <v>456</v>
      </c>
      <c r="B1" s="76"/>
      <c r="C1" s="76"/>
      <c r="D1" s="76"/>
      <c r="E1" s="76"/>
      <c r="F1" s="76"/>
      <c r="G1" s="76"/>
      <c r="H1" s="76"/>
      <c r="I1" s="76"/>
      <c r="J1" s="11"/>
      <c r="K1" s="12"/>
      <c r="L1" s="11"/>
      <c r="M1" s="11"/>
      <c r="N1" s="11"/>
      <c r="O1" s="11"/>
    </row>
    <row r="4" spans="1:15" x14ac:dyDescent="0.3">
      <c r="A4" s="14" t="s">
        <v>47</v>
      </c>
    </row>
    <row r="5" spans="1:15" x14ac:dyDescent="0.3">
      <c r="A5" s="15" t="s">
        <v>0</v>
      </c>
      <c r="B5" s="15" t="s">
        <v>1</v>
      </c>
      <c r="C5" s="15" t="s">
        <v>2</v>
      </c>
      <c r="D5" s="15" t="s">
        <v>3</v>
      </c>
      <c r="E5" s="15" t="s">
        <v>4</v>
      </c>
      <c r="F5" s="15" t="s">
        <v>5</v>
      </c>
      <c r="G5" s="15" t="s">
        <v>6</v>
      </c>
      <c r="H5" s="15" t="s">
        <v>7</v>
      </c>
      <c r="I5" s="15" t="s">
        <v>8</v>
      </c>
    </row>
    <row r="6" spans="1:15" x14ac:dyDescent="0.3">
      <c r="A6" s="16" t="s">
        <v>9</v>
      </c>
      <c r="B6" s="16" t="s">
        <v>10</v>
      </c>
      <c r="C6" s="17">
        <v>35</v>
      </c>
      <c r="D6" s="17">
        <v>102</v>
      </c>
      <c r="E6" s="17">
        <v>1</v>
      </c>
      <c r="F6" s="17">
        <v>31</v>
      </c>
      <c r="G6" s="17">
        <v>8</v>
      </c>
      <c r="H6" s="17"/>
      <c r="I6" s="18">
        <f>SUM(Πίνακας22[[#This Row],[Στήλη3]:[Στήλη8]])</f>
        <v>177</v>
      </c>
    </row>
    <row r="7" spans="1:15" x14ac:dyDescent="0.3">
      <c r="A7" s="16" t="s">
        <v>9</v>
      </c>
      <c r="B7" s="16" t="s">
        <v>11</v>
      </c>
      <c r="C7" s="17"/>
      <c r="D7" s="17">
        <v>2</v>
      </c>
      <c r="E7" s="17"/>
      <c r="F7" s="17">
        <v>2</v>
      </c>
      <c r="G7" s="17"/>
      <c r="H7" s="17"/>
      <c r="I7" s="18">
        <f>SUM(Πίνακας22[[#This Row],[Στήλη3]:[Στήλη8]])</f>
        <v>4</v>
      </c>
    </row>
    <row r="8" spans="1:15" x14ac:dyDescent="0.3">
      <c r="A8" s="16" t="s">
        <v>73</v>
      </c>
      <c r="B8" s="16" t="s">
        <v>72</v>
      </c>
      <c r="C8" s="17">
        <v>7</v>
      </c>
      <c r="D8" s="17">
        <v>20</v>
      </c>
      <c r="E8" s="17">
        <v>5</v>
      </c>
      <c r="F8" s="17">
        <v>10</v>
      </c>
      <c r="G8" s="17">
        <v>7</v>
      </c>
      <c r="H8" s="17">
        <v>5</v>
      </c>
      <c r="I8" s="18">
        <f>SUM(Πίνακας22[[#This Row],[Στήλη3]:[Στήλη8]])</f>
        <v>54</v>
      </c>
    </row>
    <row r="9" spans="1:15" x14ac:dyDescent="0.3">
      <c r="A9" s="16" t="s">
        <v>76</v>
      </c>
      <c r="B9" s="16" t="s">
        <v>74</v>
      </c>
      <c r="C9" s="17">
        <v>12</v>
      </c>
      <c r="D9" s="17">
        <v>43</v>
      </c>
      <c r="E9" s="17">
        <v>1</v>
      </c>
      <c r="F9" s="17">
        <v>10</v>
      </c>
      <c r="G9" s="17"/>
      <c r="H9" s="17">
        <v>4</v>
      </c>
      <c r="I9" s="18">
        <f>SUM(Πίνακας22[[#This Row],[Στήλη3]:[Στήλη8]])</f>
        <v>70</v>
      </c>
    </row>
    <row r="10" spans="1:15" x14ac:dyDescent="0.3">
      <c r="A10" s="16" t="s">
        <v>12</v>
      </c>
      <c r="B10" s="16" t="s">
        <v>13</v>
      </c>
      <c r="C10" s="17">
        <v>9</v>
      </c>
      <c r="D10" s="17">
        <v>42</v>
      </c>
      <c r="E10" s="17"/>
      <c r="F10" s="17">
        <v>8</v>
      </c>
      <c r="G10" s="17">
        <v>1</v>
      </c>
      <c r="H10" s="17"/>
      <c r="I10" s="18">
        <f>SUM(Πίνακας22[[#This Row],[Στήλη3]:[Στήλη8]])</f>
        <v>60</v>
      </c>
    </row>
    <row r="11" spans="1:15" x14ac:dyDescent="0.3">
      <c r="A11" s="16" t="s">
        <v>14</v>
      </c>
      <c r="B11" s="16" t="s">
        <v>15</v>
      </c>
      <c r="C11" s="17">
        <v>5</v>
      </c>
      <c r="D11" s="17">
        <v>44</v>
      </c>
      <c r="E11" s="17"/>
      <c r="F11" s="17">
        <v>17</v>
      </c>
      <c r="G11" s="17">
        <v>7</v>
      </c>
      <c r="H11" s="17">
        <v>6</v>
      </c>
      <c r="I11" s="18">
        <f>SUM(Πίνακας22[[#This Row],[Στήλη3]:[Στήλη8]])</f>
        <v>79</v>
      </c>
    </row>
    <row r="12" spans="1:15" x14ac:dyDescent="0.3">
      <c r="A12" s="16" t="s">
        <v>16</v>
      </c>
      <c r="B12" s="16" t="s">
        <v>64</v>
      </c>
      <c r="C12" s="17">
        <v>12</v>
      </c>
      <c r="D12" s="17">
        <v>98</v>
      </c>
      <c r="E12" s="17">
        <v>3</v>
      </c>
      <c r="F12" s="17">
        <v>28</v>
      </c>
      <c r="G12" s="17">
        <v>39</v>
      </c>
      <c r="H12" s="17">
        <v>1</v>
      </c>
      <c r="I12" s="18">
        <f>SUM(Πίνακας22[[#This Row],[Στήλη3]:[Στήλη8]])</f>
        <v>181</v>
      </c>
    </row>
    <row r="13" spans="1:15" x14ac:dyDescent="0.3">
      <c r="A13" s="16" t="s">
        <v>75</v>
      </c>
      <c r="B13" s="19" t="s">
        <v>71</v>
      </c>
      <c r="C13" s="17"/>
      <c r="D13" s="17">
        <v>4</v>
      </c>
      <c r="E13" s="17"/>
      <c r="F13" s="17">
        <v>1</v>
      </c>
      <c r="G13" s="17">
        <v>3</v>
      </c>
      <c r="H13" s="17"/>
      <c r="I13" s="18">
        <f>SUM(Πίνακας22[[#This Row],[Στήλη3]:[Στήλη8]])</f>
        <v>8</v>
      </c>
    </row>
    <row r="14" spans="1:15" x14ac:dyDescent="0.3">
      <c r="A14" s="68" t="s">
        <v>18</v>
      </c>
      <c r="B14" s="19" t="s">
        <v>19</v>
      </c>
      <c r="C14" s="17"/>
      <c r="D14" s="17">
        <v>6</v>
      </c>
      <c r="E14" s="17"/>
      <c r="F14" s="17">
        <v>2</v>
      </c>
      <c r="G14" s="17"/>
      <c r="H14" s="17"/>
      <c r="I14" s="18">
        <f>SUM(Πίνακας22[[#This Row],[Στήλη3]:[Στήλη8]])</f>
        <v>8</v>
      </c>
    </row>
    <row r="15" spans="1:15" x14ac:dyDescent="0.3">
      <c r="A15" s="68"/>
      <c r="B15" s="19" t="s">
        <v>77</v>
      </c>
      <c r="C15" s="17">
        <v>12</v>
      </c>
      <c r="D15" s="17">
        <v>67</v>
      </c>
      <c r="E15" s="17">
        <v>3</v>
      </c>
      <c r="F15" s="17">
        <v>19</v>
      </c>
      <c r="G15" s="17">
        <v>4</v>
      </c>
      <c r="H15" s="17">
        <v>3</v>
      </c>
      <c r="I15" s="18">
        <f>SUM(Πίνακας22[[#This Row],[Στήλη3]:[Στήλη8]])</f>
        <v>108</v>
      </c>
    </row>
    <row r="16" spans="1:15" x14ac:dyDescent="0.3">
      <c r="A16" s="68"/>
      <c r="B16" s="19" t="s">
        <v>20</v>
      </c>
      <c r="C16" s="17"/>
      <c r="D16" s="17">
        <v>7</v>
      </c>
      <c r="E16" s="17"/>
      <c r="F16" s="17">
        <v>1</v>
      </c>
      <c r="G16" s="17">
        <v>2</v>
      </c>
      <c r="H16" s="17">
        <v>1</v>
      </c>
      <c r="I16" s="18">
        <f>SUM(Πίνακας22[[#This Row],[Στήλη3]:[Στήλη8]])</f>
        <v>11</v>
      </c>
    </row>
    <row r="17" spans="1:9" x14ac:dyDescent="0.3">
      <c r="A17" s="16" t="s">
        <v>21</v>
      </c>
      <c r="B17" s="19" t="s">
        <v>65</v>
      </c>
      <c r="C17" s="17">
        <v>4</v>
      </c>
      <c r="D17" s="17">
        <v>20</v>
      </c>
      <c r="E17" s="17"/>
      <c r="F17" s="17">
        <v>5</v>
      </c>
      <c r="G17" s="17">
        <v>1</v>
      </c>
      <c r="H17" s="17"/>
      <c r="I17" s="18">
        <f>SUM(Πίνακας22[[#This Row],[Στήλη3]:[Στήλη8]])</f>
        <v>30</v>
      </c>
    </row>
    <row r="18" spans="1:9" x14ac:dyDescent="0.3">
      <c r="A18" s="16" t="s">
        <v>22</v>
      </c>
      <c r="B18" s="19" t="s">
        <v>23</v>
      </c>
      <c r="C18" s="17"/>
      <c r="D18" s="17">
        <v>10</v>
      </c>
      <c r="E18" s="17">
        <v>1</v>
      </c>
      <c r="F18" s="17">
        <v>1</v>
      </c>
      <c r="G18" s="17">
        <v>3</v>
      </c>
      <c r="H18" s="17">
        <v>1</v>
      </c>
      <c r="I18" s="18">
        <f>SUM(Πίνακας22[[#This Row],[Στήλη3]:[Στήλη8]])</f>
        <v>16</v>
      </c>
    </row>
    <row r="19" spans="1:9" x14ac:dyDescent="0.3">
      <c r="A19" s="16" t="s">
        <v>24</v>
      </c>
      <c r="B19" s="19" t="s">
        <v>25</v>
      </c>
      <c r="C19" s="17">
        <v>1</v>
      </c>
      <c r="D19" s="17">
        <v>6</v>
      </c>
      <c r="E19" s="17"/>
      <c r="F19" s="17">
        <v>1</v>
      </c>
      <c r="G19" s="17">
        <v>5</v>
      </c>
      <c r="H19" s="17"/>
      <c r="I19" s="18">
        <f>SUM(Πίνακας22[[#This Row],[Στήλη3]:[Στήλη8]])</f>
        <v>13</v>
      </c>
    </row>
    <row r="20" spans="1:9" x14ac:dyDescent="0.3">
      <c r="A20" s="16" t="s">
        <v>26</v>
      </c>
      <c r="B20" s="19" t="s">
        <v>27</v>
      </c>
      <c r="C20" s="17"/>
      <c r="D20" s="17">
        <v>4</v>
      </c>
      <c r="E20" s="17"/>
      <c r="F20" s="17"/>
      <c r="G20" s="17">
        <v>1</v>
      </c>
      <c r="H20" s="17"/>
      <c r="I20" s="18">
        <f>SUM(Πίνακας22[[#This Row],[Στήλη3]:[Στήλη8]])</f>
        <v>5</v>
      </c>
    </row>
    <row r="21" spans="1:9" x14ac:dyDescent="0.3">
      <c r="A21" s="16" t="s">
        <v>28</v>
      </c>
      <c r="B21" s="19" t="s">
        <v>29</v>
      </c>
      <c r="C21" s="17">
        <v>4</v>
      </c>
      <c r="D21" s="17">
        <v>5</v>
      </c>
      <c r="E21" s="17">
        <v>1</v>
      </c>
      <c r="F21" s="17">
        <v>2</v>
      </c>
      <c r="G21" s="17">
        <v>2</v>
      </c>
      <c r="H21" s="17"/>
      <c r="I21" s="18">
        <f>SUM(Πίνακας22[[#This Row],[Στήλη3]:[Στήλη8]])</f>
        <v>14</v>
      </c>
    </row>
    <row r="22" spans="1:9" x14ac:dyDescent="0.3">
      <c r="A22" s="15" t="s">
        <v>48</v>
      </c>
      <c r="C22" s="17">
        <f>SUM(C6:C21)</f>
        <v>101</v>
      </c>
      <c r="D22" s="17">
        <f t="shared" ref="D22:I22" si="0">SUM(D6:D21)</f>
        <v>480</v>
      </c>
      <c r="E22" s="17">
        <f t="shared" si="0"/>
        <v>15</v>
      </c>
      <c r="F22" s="17">
        <f t="shared" si="0"/>
        <v>138</v>
      </c>
      <c r="G22" s="17">
        <f t="shared" si="0"/>
        <v>83</v>
      </c>
      <c r="H22" s="17">
        <f t="shared" si="0"/>
        <v>21</v>
      </c>
      <c r="I22" s="17">
        <f t="shared" si="0"/>
        <v>838</v>
      </c>
    </row>
    <row r="23" spans="1:9" x14ac:dyDescent="0.3">
      <c r="A23" s="15"/>
      <c r="C23" s="69"/>
      <c r="D23" s="69"/>
      <c r="E23" s="69"/>
      <c r="F23" s="69"/>
      <c r="G23" s="69"/>
      <c r="H23" s="69"/>
    </row>
    <row r="24" spans="1:9" x14ac:dyDescent="0.3">
      <c r="A24" s="14" t="s">
        <v>49</v>
      </c>
    </row>
    <row r="25" spans="1:9" x14ac:dyDescent="0.3">
      <c r="A25" s="3" t="s">
        <v>30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G25" s="3" t="s">
        <v>7</v>
      </c>
      <c r="H25" s="3" t="s">
        <v>8</v>
      </c>
    </row>
    <row r="26" spans="1:9" x14ac:dyDescent="0.3">
      <c r="A26" s="2" t="s">
        <v>31</v>
      </c>
      <c r="B26" s="1"/>
      <c r="C26" s="1"/>
      <c r="D26" s="1">
        <v>1</v>
      </c>
      <c r="E26" s="1"/>
      <c r="F26" s="1"/>
      <c r="G26" s="1">
        <f>2</f>
        <v>2</v>
      </c>
      <c r="H26" s="20">
        <f>SUM(B26:G26)</f>
        <v>3</v>
      </c>
    </row>
    <row r="27" spans="1:9" x14ac:dyDescent="0.3">
      <c r="A27" s="2" t="s">
        <v>32</v>
      </c>
      <c r="B27" s="1"/>
      <c r="C27" s="1"/>
      <c r="D27" s="1"/>
      <c r="E27" s="1"/>
      <c r="F27" s="1"/>
      <c r="G27" s="1"/>
      <c r="H27" s="20">
        <f t="shared" ref="H27:H41" si="1">SUM(B27:G27)</f>
        <v>0</v>
      </c>
    </row>
    <row r="28" spans="1:9" x14ac:dyDescent="0.3">
      <c r="A28" s="2" t="s">
        <v>33</v>
      </c>
      <c r="B28" s="1"/>
      <c r="C28" s="1"/>
      <c r="D28" s="1"/>
      <c r="E28" s="1"/>
      <c r="F28" s="1"/>
      <c r="G28" s="1"/>
      <c r="H28" s="20">
        <f t="shared" si="1"/>
        <v>0</v>
      </c>
    </row>
    <row r="29" spans="1:9" x14ac:dyDescent="0.3">
      <c r="A29" s="2" t="s">
        <v>34</v>
      </c>
      <c r="B29" s="1">
        <v>34</v>
      </c>
      <c r="C29" s="1">
        <v>57</v>
      </c>
      <c r="D29" s="1">
        <f>3</f>
        <v>3</v>
      </c>
      <c r="E29" s="1">
        <v>83</v>
      </c>
      <c r="F29" s="1">
        <f>3+10+1+2</f>
        <v>16</v>
      </c>
      <c r="G29" s="1">
        <v>1</v>
      </c>
      <c r="H29" s="20">
        <f t="shared" si="1"/>
        <v>194</v>
      </c>
    </row>
    <row r="30" spans="1:9" x14ac:dyDescent="0.3">
      <c r="A30" s="2" t="s">
        <v>35</v>
      </c>
      <c r="B30" s="1">
        <v>12</v>
      </c>
      <c r="C30" s="1">
        <v>386</v>
      </c>
      <c r="D30" s="1">
        <v>1</v>
      </c>
      <c r="E30" s="1">
        <v>49</v>
      </c>
      <c r="F30" s="1">
        <v>56</v>
      </c>
      <c r="G30" s="1">
        <v>12</v>
      </c>
      <c r="H30" s="20">
        <f t="shared" si="1"/>
        <v>516</v>
      </c>
    </row>
    <row r="31" spans="1:9" x14ac:dyDescent="0.3">
      <c r="A31" s="2" t="s">
        <v>36</v>
      </c>
      <c r="B31" s="1"/>
      <c r="C31" s="1"/>
      <c r="D31" s="1">
        <v>1</v>
      </c>
      <c r="E31" s="1"/>
      <c r="F31" s="1">
        <v>1</v>
      </c>
      <c r="G31" s="1"/>
      <c r="H31" s="20">
        <f t="shared" si="1"/>
        <v>2</v>
      </c>
    </row>
    <row r="32" spans="1:9" x14ac:dyDescent="0.3">
      <c r="A32" s="2" t="s">
        <v>37</v>
      </c>
      <c r="B32" s="1">
        <f>4</f>
        <v>4</v>
      </c>
      <c r="C32" s="1">
        <f>2</f>
        <v>2</v>
      </c>
      <c r="D32" s="1"/>
      <c r="E32" s="1">
        <f>3</f>
        <v>3</v>
      </c>
      <c r="F32" s="1"/>
      <c r="G32" s="1"/>
      <c r="H32" s="20">
        <f t="shared" si="1"/>
        <v>9</v>
      </c>
    </row>
    <row r="33" spans="1:13" x14ac:dyDescent="0.3">
      <c r="A33" s="2" t="s">
        <v>38</v>
      </c>
      <c r="B33" s="1"/>
      <c r="C33" s="1">
        <v>2</v>
      </c>
      <c r="D33" s="1">
        <f>2+1</f>
        <v>3</v>
      </c>
      <c r="E33" s="1"/>
      <c r="F33" s="1"/>
      <c r="G33" s="1"/>
      <c r="H33" s="20">
        <f t="shared" si="1"/>
        <v>5</v>
      </c>
    </row>
    <row r="34" spans="1:13" x14ac:dyDescent="0.3">
      <c r="A34" s="2" t="s">
        <v>39</v>
      </c>
      <c r="B34" s="1"/>
      <c r="C34" s="1"/>
      <c r="D34" s="1"/>
      <c r="E34" s="1"/>
      <c r="F34" s="1"/>
      <c r="G34" s="1"/>
      <c r="H34" s="20">
        <f t="shared" si="1"/>
        <v>0</v>
      </c>
    </row>
    <row r="35" spans="1:13" x14ac:dyDescent="0.3">
      <c r="A35" s="2" t="s">
        <v>40</v>
      </c>
      <c r="B35" s="1"/>
      <c r="C35" s="1"/>
      <c r="D35" s="1"/>
      <c r="E35" s="1"/>
      <c r="F35" s="1"/>
      <c r="G35" s="1"/>
      <c r="H35" s="20">
        <f t="shared" si="1"/>
        <v>0</v>
      </c>
    </row>
    <row r="36" spans="1:13" x14ac:dyDescent="0.3">
      <c r="A36" s="2" t="s">
        <v>41</v>
      </c>
      <c r="B36" s="1"/>
      <c r="C36" s="1">
        <v>1</v>
      </c>
      <c r="D36" s="1"/>
      <c r="E36" s="1"/>
      <c r="F36" s="1"/>
      <c r="G36" s="1"/>
      <c r="H36" s="20">
        <f t="shared" si="1"/>
        <v>1</v>
      </c>
    </row>
    <row r="37" spans="1:13" x14ac:dyDescent="0.3">
      <c r="A37" s="2" t="s">
        <v>42</v>
      </c>
      <c r="B37" s="1"/>
      <c r="C37" s="1">
        <v>32</v>
      </c>
      <c r="D37" s="1"/>
      <c r="E37" s="1">
        <v>1</v>
      </c>
      <c r="F37" s="1">
        <v>1</v>
      </c>
      <c r="G37" s="1"/>
      <c r="H37" s="20">
        <f t="shared" si="1"/>
        <v>34</v>
      </c>
    </row>
    <row r="38" spans="1:13" x14ac:dyDescent="0.3">
      <c r="A38" s="2" t="s">
        <v>43</v>
      </c>
      <c r="B38" s="1"/>
      <c r="C38" s="1"/>
      <c r="D38" s="1"/>
      <c r="E38" s="1"/>
      <c r="F38" s="1"/>
      <c r="G38" s="1"/>
      <c r="H38" s="20">
        <f t="shared" si="1"/>
        <v>0</v>
      </c>
    </row>
    <row r="39" spans="1:13" x14ac:dyDescent="0.3">
      <c r="A39" s="2" t="s">
        <v>44</v>
      </c>
      <c r="B39" s="1"/>
      <c r="C39" s="1"/>
      <c r="D39" s="1"/>
      <c r="E39" s="1"/>
      <c r="F39" s="1"/>
      <c r="G39" s="1"/>
      <c r="H39" s="20">
        <f t="shared" si="1"/>
        <v>0</v>
      </c>
    </row>
    <row r="40" spans="1:13" x14ac:dyDescent="0.3">
      <c r="A40" s="2" t="s">
        <v>45</v>
      </c>
      <c r="B40" s="1">
        <v>50</v>
      </c>
      <c r="C40" s="1">
        <v>0</v>
      </c>
      <c r="D40" s="1">
        <v>6</v>
      </c>
      <c r="E40" s="1">
        <f>2</f>
        <v>2</v>
      </c>
      <c r="F40" s="1">
        <v>8</v>
      </c>
      <c r="G40" s="1">
        <v>6</v>
      </c>
      <c r="H40" s="20">
        <f t="shared" si="1"/>
        <v>72</v>
      </c>
    </row>
    <row r="41" spans="1:13" x14ac:dyDescent="0.3">
      <c r="A41" s="2" t="s">
        <v>46</v>
      </c>
      <c r="B41" s="1">
        <v>1</v>
      </c>
      <c r="C41" s="1"/>
      <c r="D41" s="1"/>
      <c r="E41" s="1"/>
      <c r="F41" s="1">
        <v>1</v>
      </c>
      <c r="G41" s="1"/>
      <c r="H41" s="20">
        <f t="shared" si="1"/>
        <v>2</v>
      </c>
    </row>
    <row r="42" spans="1:13" x14ac:dyDescent="0.3">
      <c r="A42" s="8" t="s">
        <v>48</v>
      </c>
      <c r="B42" s="1">
        <f t="shared" ref="B42:G42" si="2">SUM(B26:B41)</f>
        <v>101</v>
      </c>
      <c r="C42" s="1">
        <f t="shared" si="2"/>
        <v>480</v>
      </c>
      <c r="D42" s="1">
        <f t="shared" si="2"/>
        <v>15</v>
      </c>
      <c r="E42" s="1">
        <f t="shared" si="2"/>
        <v>138</v>
      </c>
      <c r="F42" s="1">
        <f t="shared" si="2"/>
        <v>83</v>
      </c>
      <c r="G42" s="1">
        <f t="shared" si="2"/>
        <v>21</v>
      </c>
      <c r="H42" s="20">
        <f>SUM(B42:G42)</f>
        <v>838</v>
      </c>
    </row>
    <row r="43" spans="1:13" ht="11.4" customHeight="1" x14ac:dyDescent="0.3">
      <c r="A43" s="70"/>
      <c r="B43" s="71"/>
      <c r="C43" s="71"/>
      <c r="D43" s="71"/>
      <c r="E43" s="71"/>
      <c r="F43" s="71"/>
      <c r="G43" s="71"/>
      <c r="H43" s="72"/>
    </row>
    <row r="45" spans="1:13" ht="15.6" x14ac:dyDescent="0.3">
      <c r="A45" s="77" t="s">
        <v>63</v>
      </c>
      <c r="B45" s="78"/>
      <c r="C45" s="78"/>
      <c r="D45" s="78"/>
    </row>
    <row r="46" spans="1:13" x14ac:dyDescent="0.3">
      <c r="A46" s="21" t="s">
        <v>0</v>
      </c>
      <c r="B46" s="21" t="s">
        <v>50</v>
      </c>
      <c r="C46" s="21" t="s">
        <v>45</v>
      </c>
      <c r="D46" s="21" t="s">
        <v>46</v>
      </c>
      <c r="E46" s="21" t="s">
        <v>31</v>
      </c>
      <c r="F46" s="21" t="s">
        <v>34</v>
      </c>
      <c r="G46" s="21" t="s">
        <v>35</v>
      </c>
      <c r="H46" s="21" t="s">
        <v>36</v>
      </c>
      <c r="I46" s="21" t="s">
        <v>37</v>
      </c>
      <c r="J46" s="21" t="s">
        <v>38</v>
      </c>
      <c r="K46" s="21" t="s">
        <v>41</v>
      </c>
      <c r="L46" s="21" t="s">
        <v>42</v>
      </c>
      <c r="M46" s="21" t="s">
        <v>8</v>
      </c>
    </row>
    <row r="47" spans="1:13" x14ac:dyDescent="0.3">
      <c r="A47" s="2" t="s">
        <v>9</v>
      </c>
      <c r="B47" s="2" t="s">
        <v>51</v>
      </c>
      <c r="C47" s="22">
        <v>24</v>
      </c>
      <c r="D47" s="22"/>
      <c r="E47" s="22"/>
      <c r="F47" s="22">
        <f>8+4+25+3</f>
        <v>40</v>
      </c>
      <c r="G47" s="22">
        <v>104</v>
      </c>
      <c r="H47" s="22"/>
      <c r="I47" s="22"/>
      <c r="J47" s="22"/>
      <c r="K47" s="22"/>
      <c r="L47" s="22">
        <v>9</v>
      </c>
      <c r="M47" s="22">
        <f>SUM(C47:L47)</f>
        <v>177</v>
      </c>
    </row>
    <row r="48" spans="1:13" x14ac:dyDescent="0.3">
      <c r="A48" s="2" t="s">
        <v>9</v>
      </c>
      <c r="B48" s="2" t="s">
        <v>52</v>
      </c>
      <c r="C48" s="22"/>
      <c r="D48" s="22"/>
      <c r="E48" s="22"/>
      <c r="F48" s="22">
        <v>1</v>
      </c>
      <c r="G48" s="22">
        <f>2</f>
        <v>2</v>
      </c>
      <c r="H48" s="22"/>
      <c r="I48" s="22"/>
      <c r="J48" s="22"/>
      <c r="K48" s="22"/>
      <c r="L48" s="22">
        <v>1</v>
      </c>
      <c r="M48" s="22">
        <f t="shared" ref="M48:M63" si="3">SUM(C48:L48)</f>
        <v>4</v>
      </c>
    </row>
    <row r="49" spans="1:14" x14ac:dyDescent="0.3">
      <c r="A49" s="4" t="s">
        <v>70</v>
      </c>
      <c r="B49" s="4" t="s">
        <v>53</v>
      </c>
      <c r="C49" s="22">
        <f>2+4+4+2</f>
        <v>12</v>
      </c>
      <c r="D49" s="22">
        <f>1</f>
        <v>1</v>
      </c>
      <c r="E49" s="22"/>
      <c r="F49" s="22">
        <f>4+5</f>
        <v>9</v>
      </c>
      <c r="G49" s="22">
        <f>1+17+1+5+2+3</f>
        <v>29</v>
      </c>
      <c r="H49" s="22"/>
      <c r="I49" s="22"/>
      <c r="J49" s="22"/>
      <c r="K49" s="22"/>
      <c r="L49" s="22">
        <v>3</v>
      </c>
      <c r="M49" s="22">
        <f t="shared" si="3"/>
        <v>54</v>
      </c>
    </row>
    <row r="50" spans="1:14" x14ac:dyDescent="0.3">
      <c r="A50" s="73" t="s">
        <v>69</v>
      </c>
      <c r="B50" s="73" t="s">
        <v>54</v>
      </c>
      <c r="C50" s="22">
        <f>7+1+1</f>
        <v>9</v>
      </c>
      <c r="D50" s="22"/>
      <c r="E50" s="22">
        <f>2</f>
        <v>2</v>
      </c>
      <c r="F50" s="22">
        <f>5+7+5</f>
        <v>17</v>
      </c>
      <c r="G50" s="22">
        <f>36+3+1</f>
        <v>40</v>
      </c>
      <c r="H50" s="22"/>
      <c r="I50" s="22">
        <f>2</f>
        <v>2</v>
      </c>
      <c r="J50" s="22"/>
      <c r="K50" s="22"/>
      <c r="L50" s="22"/>
      <c r="M50" s="22">
        <f t="shared" si="3"/>
        <v>70</v>
      </c>
    </row>
    <row r="51" spans="1:14" x14ac:dyDescent="0.3">
      <c r="A51" s="5" t="s">
        <v>55</v>
      </c>
      <c r="B51" s="5" t="s">
        <v>15</v>
      </c>
      <c r="C51" s="22">
        <v>10</v>
      </c>
      <c r="D51" s="22"/>
      <c r="E51" s="22"/>
      <c r="F51" s="22">
        <f>4+5</f>
        <v>9</v>
      </c>
      <c r="G51" s="22">
        <f>38+3</f>
        <v>41</v>
      </c>
      <c r="H51" s="22"/>
      <c r="I51" s="22"/>
      <c r="J51" s="22"/>
      <c r="K51" s="22"/>
      <c r="L51" s="22"/>
      <c r="M51" s="22">
        <f t="shared" si="3"/>
        <v>60</v>
      </c>
    </row>
    <row r="52" spans="1:14" x14ac:dyDescent="0.3">
      <c r="A52" s="5" t="s">
        <v>56</v>
      </c>
      <c r="B52" s="5" t="s">
        <v>15</v>
      </c>
      <c r="C52" s="22">
        <f>4+3</f>
        <v>7</v>
      </c>
      <c r="D52" s="22">
        <v>1</v>
      </c>
      <c r="E52" s="22"/>
      <c r="F52" s="22">
        <f>9+9</f>
        <v>18</v>
      </c>
      <c r="G52" s="22">
        <v>53</v>
      </c>
      <c r="H52" s="22"/>
      <c r="I52" s="22"/>
      <c r="J52" s="22"/>
      <c r="K52" s="22"/>
      <c r="L52" s="22"/>
      <c r="M52" s="22">
        <f t="shared" si="3"/>
        <v>79</v>
      </c>
    </row>
    <row r="53" spans="1:14" x14ac:dyDescent="0.3">
      <c r="A53" s="5" t="s">
        <v>57</v>
      </c>
      <c r="B53" s="5" t="s">
        <v>15</v>
      </c>
      <c r="C53" s="22">
        <f>5+2+3</f>
        <v>10</v>
      </c>
      <c r="D53" s="22"/>
      <c r="E53" s="22"/>
      <c r="F53" s="22">
        <f>7+20+3+15+10</f>
        <v>55</v>
      </c>
      <c r="G53" s="22">
        <f>78+11+26+1</f>
        <v>116</v>
      </c>
      <c r="H53" s="22"/>
      <c r="I53" s="22"/>
      <c r="J53" s="22"/>
      <c r="K53" s="22"/>
      <c r="L53" s="22"/>
      <c r="M53" s="22">
        <f t="shared" si="3"/>
        <v>181</v>
      </c>
    </row>
    <row r="54" spans="1:14" x14ac:dyDescent="0.3">
      <c r="A54" s="2" t="s">
        <v>68</v>
      </c>
      <c r="B54" s="2" t="s">
        <v>17</v>
      </c>
      <c r="C54" s="22"/>
      <c r="D54" s="22"/>
      <c r="E54" s="22"/>
      <c r="F54" s="22"/>
      <c r="G54" s="22">
        <v>8</v>
      </c>
      <c r="H54" s="22"/>
      <c r="I54" s="22"/>
      <c r="J54" s="22"/>
      <c r="K54" s="22"/>
      <c r="L54" s="22"/>
      <c r="M54" s="22">
        <f t="shared" si="3"/>
        <v>8</v>
      </c>
    </row>
    <row r="55" spans="1:14" x14ac:dyDescent="0.3">
      <c r="A55" s="79" t="s">
        <v>18</v>
      </c>
      <c r="B55" s="2" t="s">
        <v>19</v>
      </c>
      <c r="C55" s="22"/>
      <c r="D55" s="22"/>
      <c r="E55" s="22"/>
      <c r="F55" s="22">
        <v>2</v>
      </c>
      <c r="G55" s="22">
        <v>2</v>
      </c>
      <c r="H55" s="22"/>
      <c r="I55" s="22"/>
      <c r="J55" s="22"/>
      <c r="K55" s="22"/>
      <c r="L55" s="22">
        <v>2</v>
      </c>
      <c r="M55" s="22">
        <f t="shared" si="3"/>
        <v>6</v>
      </c>
    </row>
    <row r="56" spans="1:14" x14ac:dyDescent="0.3">
      <c r="A56" s="79"/>
      <c r="B56" s="2" t="s">
        <v>77</v>
      </c>
      <c r="C56" s="22"/>
      <c r="D56" s="22"/>
      <c r="E56" s="22"/>
      <c r="F56" s="22">
        <v>24</v>
      </c>
      <c r="G56" s="22">
        <v>69</v>
      </c>
      <c r="H56" s="22">
        <v>1</v>
      </c>
      <c r="I56" s="22">
        <v>7</v>
      </c>
      <c r="J56" s="22">
        <v>3</v>
      </c>
      <c r="K56" s="22"/>
      <c r="L56" s="22">
        <v>6</v>
      </c>
      <c r="M56" s="22">
        <f t="shared" si="3"/>
        <v>110</v>
      </c>
    </row>
    <row r="57" spans="1:14" x14ac:dyDescent="0.3">
      <c r="A57" s="79"/>
      <c r="B57" s="2" t="s">
        <v>58</v>
      </c>
      <c r="C57" s="22"/>
      <c r="D57" s="22"/>
      <c r="E57" s="22"/>
      <c r="F57" s="22">
        <v>1</v>
      </c>
      <c r="G57" s="22">
        <v>9</v>
      </c>
      <c r="H57" s="22"/>
      <c r="I57" s="22"/>
      <c r="J57" s="22"/>
      <c r="K57" s="22"/>
      <c r="L57" s="22">
        <v>1</v>
      </c>
      <c r="M57" s="22">
        <f t="shared" si="3"/>
        <v>11</v>
      </c>
    </row>
    <row r="58" spans="1:14" x14ac:dyDescent="0.3">
      <c r="A58" s="4" t="s">
        <v>66</v>
      </c>
      <c r="B58" s="4" t="s">
        <v>67</v>
      </c>
      <c r="C58" s="22"/>
      <c r="D58" s="22"/>
      <c r="E58" s="22"/>
      <c r="F58" s="22">
        <v>7</v>
      </c>
      <c r="G58" s="22">
        <v>17</v>
      </c>
      <c r="H58" s="22"/>
      <c r="I58" s="22"/>
      <c r="J58" s="22">
        <v>1</v>
      </c>
      <c r="K58" s="22"/>
      <c r="L58" s="22">
        <v>5</v>
      </c>
      <c r="M58" s="22">
        <f t="shared" si="3"/>
        <v>30</v>
      </c>
    </row>
    <row r="59" spans="1:14" x14ac:dyDescent="0.3">
      <c r="A59" s="4" t="s">
        <v>59</v>
      </c>
      <c r="B59" s="4" t="s">
        <v>23</v>
      </c>
      <c r="C59" s="1"/>
      <c r="D59" s="1"/>
      <c r="E59" s="22">
        <v>1</v>
      </c>
      <c r="F59" s="22">
        <v>2</v>
      </c>
      <c r="G59" s="22">
        <v>12</v>
      </c>
      <c r="H59" s="22"/>
      <c r="I59" s="22"/>
      <c r="J59" s="1"/>
      <c r="K59" s="22"/>
      <c r="L59" s="22">
        <v>1</v>
      </c>
      <c r="M59" s="22">
        <f t="shared" si="3"/>
        <v>16</v>
      </c>
    </row>
    <row r="60" spans="1:14" x14ac:dyDescent="0.3">
      <c r="A60" s="6" t="s">
        <v>60</v>
      </c>
      <c r="B60" s="6" t="s">
        <v>25</v>
      </c>
      <c r="C60" s="22"/>
      <c r="D60" s="22"/>
      <c r="E60" s="22"/>
      <c r="F60" s="22">
        <v>5</v>
      </c>
      <c r="G60" s="22">
        <v>5</v>
      </c>
      <c r="H60" s="23"/>
      <c r="I60" s="23"/>
      <c r="J60" s="23"/>
      <c r="K60" s="23"/>
      <c r="L60" s="22">
        <v>3</v>
      </c>
      <c r="M60" s="22">
        <f t="shared" si="3"/>
        <v>13</v>
      </c>
    </row>
    <row r="61" spans="1:14" x14ac:dyDescent="0.3">
      <c r="A61" s="2" t="s">
        <v>61</v>
      </c>
      <c r="B61" s="2" t="s">
        <v>27</v>
      </c>
      <c r="C61" s="1"/>
      <c r="D61" s="1"/>
      <c r="E61" s="22"/>
      <c r="F61" s="1">
        <v>1</v>
      </c>
      <c r="G61" s="1">
        <v>3</v>
      </c>
      <c r="H61" s="1"/>
      <c r="I61" s="1"/>
      <c r="J61" s="1"/>
      <c r="K61" s="1"/>
      <c r="L61" s="1">
        <v>1</v>
      </c>
      <c r="M61" s="1">
        <f t="shared" si="3"/>
        <v>5</v>
      </c>
    </row>
    <row r="62" spans="1:14" ht="15.6" x14ac:dyDescent="0.3">
      <c r="A62" s="6" t="s">
        <v>62</v>
      </c>
      <c r="B62" s="6" t="s">
        <v>29</v>
      </c>
      <c r="C62" s="22"/>
      <c r="D62" s="22"/>
      <c r="E62" s="22"/>
      <c r="F62" s="22">
        <v>3</v>
      </c>
      <c r="G62" s="22">
        <v>6</v>
      </c>
      <c r="H62" s="24">
        <v>1</v>
      </c>
      <c r="I62" s="23"/>
      <c r="J62" s="22">
        <v>1</v>
      </c>
      <c r="K62" s="22">
        <v>1</v>
      </c>
      <c r="L62" s="22">
        <v>2</v>
      </c>
      <c r="M62" s="22">
        <f t="shared" si="3"/>
        <v>14</v>
      </c>
    </row>
    <row r="63" spans="1:14" x14ac:dyDescent="0.3">
      <c r="A63" s="10" t="s">
        <v>48</v>
      </c>
      <c r="B63" s="7"/>
      <c r="C63" s="9">
        <f>SUM(C47:C62)</f>
        <v>72</v>
      </c>
      <c r="D63" s="9">
        <f t="shared" ref="D63:L63" si="4">SUM(D47:D62)</f>
        <v>2</v>
      </c>
      <c r="E63" s="9">
        <f t="shared" si="4"/>
        <v>3</v>
      </c>
      <c r="F63" s="9">
        <f t="shared" si="4"/>
        <v>194</v>
      </c>
      <c r="G63" s="9">
        <f t="shared" si="4"/>
        <v>516</v>
      </c>
      <c r="H63" s="9">
        <f t="shared" si="4"/>
        <v>2</v>
      </c>
      <c r="I63" s="9">
        <f t="shared" si="4"/>
        <v>9</v>
      </c>
      <c r="J63" s="9">
        <f t="shared" si="4"/>
        <v>5</v>
      </c>
      <c r="K63" s="9">
        <f t="shared" si="4"/>
        <v>1</v>
      </c>
      <c r="L63" s="9">
        <f t="shared" si="4"/>
        <v>34</v>
      </c>
      <c r="M63" s="9">
        <f t="shared" si="3"/>
        <v>838</v>
      </c>
      <c r="N63" s="74"/>
    </row>
  </sheetData>
  <mergeCells count="3">
    <mergeCell ref="A1:I1"/>
    <mergeCell ref="A45:D45"/>
    <mergeCell ref="A55:A57"/>
  </mergeCells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AAB82-0052-48CB-94F0-6C7D6A3C85C8}">
  <dimension ref="A1:N215"/>
  <sheetViews>
    <sheetView zoomScale="90" zoomScaleNormal="90" workbookViewId="0">
      <selection sqref="A1:H3"/>
    </sheetView>
  </sheetViews>
  <sheetFormatPr defaultRowHeight="14.4" x14ac:dyDescent="0.3"/>
  <cols>
    <col min="1" max="1" width="4.6640625" style="27" customWidth="1"/>
    <col min="2" max="2" width="36.77734375" style="27" customWidth="1"/>
    <col min="3" max="3" width="44.44140625" style="67" customWidth="1"/>
    <col min="4" max="4" width="7" style="27" customWidth="1"/>
    <col min="5" max="5" width="8.44140625" style="27" customWidth="1"/>
    <col min="6" max="6" width="7.33203125" style="27" customWidth="1"/>
    <col min="7" max="7" width="8.77734375" style="27" customWidth="1"/>
    <col min="8" max="9" width="14.21875" style="27" customWidth="1"/>
    <col min="10" max="10" width="8.21875" style="27" customWidth="1"/>
    <col min="11" max="11" width="42.109375" style="27" customWidth="1"/>
    <col min="12" max="12" width="8.109375" style="27" customWidth="1"/>
    <col min="13" max="13" width="27.77734375" style="27" customWidth="1"/>
    <col min="14" max="14" width="7.21875" style="27" customWidth="1"/>
    <col min="15" max="16384" width="8.88671875" style="27"/>
  </cols>
  <sheetData>
    <row r="1" spans="1:14" x14ac:dyDescent="0.3">
      <c r="A1" s="83" t="s">
        <v>457</v>
      </c>
      <c r="B1" s="84"/>
      <c r="C1" s="84"/>
      <c r="D1" s="84"/>
      <c r="E1" s="84"/>
      <c r="F1" s="84"/>
      <c r="G1" s="84"/>
      <c r="H1" s="84"/>
    </row>
    <row r="2" spans="1:14" x14ac:dyDescent="0.3">
      <c r="A2" s="84"/>
      <c r="B2" s="84"/>
      <c r="C2" s="84"/>
      <c r="D2" s="84"/>
      <c r="E2" s="84"/>
      <c r="F2" s="84"/>
      <c r="G2" s="84"/>
      <c r="H2" s="84"/>
    </row>
    <row r="3" spans="1:14" ht="35.4" customHeight="1" x14ac:dyDescent="0.3">
      <c r="A3" s="84"/>
      <c r="B3" s="84"/>
      <c r="C3" s="84"/>
      <c r="D3" s="84"/>
      <c r="E3" s="84"/>
      <c r="F3" s="84"/>
      <c r="G3" s="84"/>
      <c r="H3" s="84"/>
    </row>
    <row r="4" spans="1:14" s="26" customFormat="1" ht="28.2" customHeight="1" x14ac:dyDescent="0.3">
      <c r="A4" s="25" t="s">
        <v>78</v>
      </c>
      <c r="B4" s="25" t="s">
        <v>79</v>
      </c>
      <c r="C4" s="25" t="s">
        <v>80</v>
      </c>
      <c r="D4" s="25" t="s">
        <v>81</v>
      </c>
      <c r="E4" s="25" t="s">
        <v>82</v>
      </c>
      <c r="F4" s="25" t="s">
        <v>83</v>
      </c>
      <c r="G4" s="25" t="s">
        <v>455</v>
      </c>
      <c r="H4" s="25" t="s">
        <v>84</v>
      </c>
      <c r="I4" s="25" t="s">
        <v>85</v>
      </c>
      <c r="J4" s="25" t="s">
        <v>86</v>
      </c>
      <c r="K4" s="25" t="s">
        <v>87</v>
      </c>
      <c r="L4" s="25" t="s">
        <v>88</v>
      </c>
      <c r="M4" s="25" t="s">
        <v>87</v>
      </c>
      <c r="N4" s="25" t="s">
        <v>88</v>
      </c>
    </row>
    <row r="5" spans="1:14" x14ac:dyDescent="0.3">
      <c r="A5" s="27">
        <v>1</v>
      </c>
      <c r="B5" s="27" t="s">
        <v>89</v>
      </c>
      <c r="C5" s="28" t="s">
        <v>60</v>
      </c>
      <c r="D5" s="27" t="s">
        <v>34</v>
      </c>
      <c r="E5" s="27" t="s">
        <v>90</v>
      </c>
      <c r="F5" s="27" t="s">
        <v>5</v>
      </c>
      <c r="G5" s="27">
        <v>429</v>
      </c>
      <c r="H5" s="27" t="s">
        <v>91</v>
      </c>
      <c r="I5" s="27" t="s">
        <v>92</v>
      </c>
      <c r="J5" s="27">
        <v>1</v>
      </c>
      <c r="K5" s="27" t="s">
        <v>93</v>
      </c>
      <c r="L5" s="27" t="s">
        <v>94</v>
      </c>
    </row>
    <row r="6" spans="1:14" x14ac:dyDescent="0.3">
      <c r="A6" s="27">
        <v>2</v>
      </c>
      <c r="B6" s="27" t="s">
        <v>89</v>
      </c>
      <c r="C6" s="28" t="s">
        <v>60</v>
      </c>
      <c r="D6" s="27" t="s">
        <v>34</v>
      </c>
      <c r="E6" s="27" t="s">
        <v>95</v>
      </c>
      <c r="F6" s="27" t="s">
        <v>6</v>
      </c>
      <c r="G6" s="27">
        <v>496</v>
      </c>
      <c r="H6" s="27" t="s">
        <v>96</v>
      </c>
      <c r="I6" s="27" t="s">
        <v>97</v>
      </c>
      <c r="J6" s="27">
        <v>2</v>
      </c>
      <c r="K6" s="27" t="s">
        <v>93</v>
      </c>
      <c r="L6" s="27" t="s">
        <v>94</v>
      </c>
      <c r="M6" s="27" t="s">
        <v>98</v>
      </c>
      <c r="N6" s="27" t="s">
        <v>99</v>
      </c>
    </row>
    <row r="7" spans="1:14" x14ac:dyDescent="0.3">
      <c r="A7" s="27">
        <v>3</v>
      </c>
      <c r="B7" s="27" t="s">
        <v>89</v>
      </c>
      <c r="C7" s="28" t="s">
        <v>60</v>
      </c>
      <c r="D7" s="27" t="s">
        <v>34</v>
      </c>
      <c r="E7" s="27" t="s">
        <v>100</v>
      </c>
      <c r="F7" s="27" t="s">
        <v>6</v>
      </c>
      <c r="G7" s="27">
        <v>636</v>
      </c>
      <c r="H7" s="27" t="s">
        <v>101</v>
      </c>
      <c r="I7" s="27" t="s">
        <v>102</v>
      </c>
      <c r="J7" s="27">
        <v>1</v>
      </c>
      <c r="K7" s="27" t="s">
        <v>98</v>
      </c>
      <c r="L7" s="27" t="s">
        <v>94</v>
      </c>
    </row>
    <row r="8" spans="1:14" x14ac:dyDescent="0.3">
      <c r="A8" s="27">
        <v>4</v>
      </c>
      <c r="B8" s="27" t="s">
        <v>89</v>
      </c>
      <c r="C8" s="28" t="s">
        <v>60</v>
      </c>
      <c r="D8" s="27" t="s">
        <v>34</v>
      </c>
      <c r="E8" s="27" t="s">
        <v>103</v>
      </c>
      <c r="F8" s="27" t="s">
        <v>3</v>
      </c>
      <c r="G8" s="27">
        <v>709</v>
      </c>
      <c r="H8" s="27" t="s">
        <v>104</v>
      </c>
      <c r="I8" s="27" t="s">
        <v>105</v>
      </c>
      <c r="J8" s="27">
        <v>1</v>
      </c>
      <c r="K8" s="27" t="s">
        <v>93</v>
      </c>
      <c r="L8" s="27" t="s">
        <v>94</v>
      </c>
    </row>
    <row r="9" spans="1:14" x14ac:dyDescent="0.3">
      <c r="A9" s="27">
        <v>5</v>
      </c>
      <c r="B9" s="27" t="s">
        <v>89</v>
      </c>
      <c r="C9" s="28" t="s">
        <v>60</v>
      </c>
      <c r="D9" s="27" t="s">
        <v>34</v>
      </c>
      <c r="E9" s="27" t="s">
        <v>106</v>
      </c>
      <c r="F9" s="27" t="s">
        <v>2</v>
      </c>
      <c r="G9" s="27">
        <v>759</v>
      </c>
      <c r="H9" s="27" t="s">
        <v>107</v>
      </c>
      <c r="I9" s="27" t="s">
        <v>108</v>
      </c>
      <c r="J9" s="27">
        <v>1</v>
      </c>
      <c r="K9" s="27" t="s">
        <v>93</v>
      </c>
      <c r="L9" s="27" t="s">
        <v>99</v>
      </c>
    </row>
    <row r="10" spans="1:14" x14ac:dyDescent="0.3">
      <c r="A10" s="27">
        <v>6</v>
      </c>
      <c r="B10" s="27" t="s">
        <v>89</v>
      </c>
      <c r="C10" s="28" t="s">
        <v>60</v>
      </c>
      <c r="D10" s="27" t="s">
        <v>109</v>
      </c>
      <c r="E10" s="27" t="s">
        <v>110</v>
      </c>
      <c r="F10" s="27" t="s">
        <v>6</v>
      </c>
      <c r="G10" s="27">
        <v>199</v>
      </c>
      <c r="H10" s="27" t="s">
        <v>111</v>
      </c>
      <c r="I10" s="27" t="s">
        <v>112</v>
      </c>
      <c r="J10" s="27">
        <v>1</v>
      </c>
      <c r="K10" s="27" t="s">
        <v>113</v>
      </c>
      <c r="L10" s="27" t="s">
        <v>99</v>
      </c>
    </row>
    <row r="11" spans="1:14" x14ac:dyDescent="0.3">
      <c r="A11" s="27">
        <v>7</v>
      </c>
      <c r="B11" s="27" t="s">
        <v>89</v>
      </c>
      <c r="C11" s="28" t="s">
        <v>60</v>
      </c>
      <c r="D11" s="27" t="s">
        <v>109</v>
      </c>
      <c r="E11" s="27" t="s">
        <v>114</v>
      </c>
      <c r="F11" s="27" t="s">
        <v>6</v>
      </c>
      <c r="G11" s="27">
        <v>238</v>
      </c>
      <c r="H11" s="27" t="s">
        <v>115</v>
      </c>
      <c r="I11" s="27" t="s">
        <v>116</v>
      </c>
      <c r="J11" s="27">
        <v>1</v>
      </c>
      <c r="K11" s="27" t="s">
        <v>113</v>
      </c>
      <c r="L11" s="27" t="s">
        <v>94</v>
      </c>
    </row>
    <row r="12" spans="1:14" x14ac:dyDescent="0.3">
      <c r="A12" s="27">
        <v>8</v>
      </c>
      <c r="B12" s="27" t="s">
        <v>89</v>
      </c>
      <c r="C12" s="28" t="s">
        <v>60</v>
      </c>
      <c r="D12" s="27" t="s">
        <v>117</v>
      </c>
      <c r="E12" s="27" t="s">
        <v>118</v>
      </c>
      <c r="F12" s="27" t="s">
        <v>3</v>
      </c>
      <c r="G12" s="27">
        <v>21</v>
      </c>
      <c r="H12" s="27" t="s">
        <v>119</v>
      </c>
      <c r="I12" s="27" t="s">
        <v>120</v>
      </c>
      <c r="J12" s="27">
        <v>1</v>
      </c>
      <c r="K12" s="27" t="s">
        <v>93</v>
      </c>
      <c r="L12" s="27" t="s">
        <v>94</v>
      </c>
    </row>
    <row r="13" spans="1:14" x14ac:dyDescent="0.3">
      <c r="A13" s="27">
        <v>9</v>
      </c>
      <c r="B13" s="27" t="s">
        <v>89</v>
      </c>
      <c r="C13" s="28" t="s">
        <v>60</v>
      </c>
      <c r="D13" s="27" t="s">
        <v>117</v>
      </c>
      <c r="E13" s="27" t="s">
        <v>121</v>
      </c>
      <c r="F13" s="27" t="s">
        <v>3</v>
      </c>
      <c r="G13" s="27">
        <v>168</v>
      </c>
      <c r="H13" s="27" t="s">
        <v>122</v>
      </c>
      <c r="I13" s="27" t="s">
        <v>123</v>
      </c>
      <c r="J13" s="27">
        <v>1</v>
      </c>
      <c r="K13" s="27" t="s">
        <v>93</v>
      </c>
      <c r="L13" s="27" t="s">
        <v>94</v>
      </c>
    </row>
    <row r="14" spans="1:14" x14ac:dyDescent="0.3">
      <c r="A14" s="27">
        <v>10</v>
      </c>
      <c r="B14" s="27" t="s">
        <v>89</v>
      </c>
      <c r="C14" s="28" t="s">
        <v>60</v>
      </c>
      <c r="D14" s="27" t="s">
        <v>124</v>
      </c>
      <c r="E14" s="27" t="s">
        <v>125</v>
      </c>
      <c r="F14" s="27" t="s">
        <v>3</v>
      </c>
      <c r="G14" s="27">
        <v>156</v>
      </c>
      <c r="H14" s="27" t="s">
        <v>126</v>
      </c>
      <c r="I14" s="27" t="s">
        <v>127</v>
      </c>
      <c r="J14" s="27">
        <v>1</v>
      </c>
      <c r="K14" s="27" t="s">
        <v>93</v>
      </c>
      <c r="L14" s="27" t="s">
        <v>94</v>
      </c>
    </row>
    <row r="15" spans="1:14" x14ac:dyDescent="0.3">
      <c r="A15" s="27">
        <v>11</v>
      </c>
      <c r="B15" s="27" t="s">
        <v>89</v>
      </c>
      <c r="C15" s="28" t="s">
        <v>60</v>
      </c>
      <c r="D15" s="27" t="s">
        <v>42</v>
      </c>
      <c r="E15" s="27" t="s">
        <v>128</v>
      </c>
      <c r="F15" s="27" t="s">
        <v>3</v>
      </c>
      <c r="G15" s="27">
        <v>717</v>
      </c>
      <c r="H15" s="27" t="s">
        <v>129</v>
      </c>
      <c r="I15" s="27" t="s">
        <v>130</v>
      </c>
      <c r="J15" s="27">
        <v>1</v>
      </c>
      <c r="K15" s="27" t="s">
        <v>93</v>
      </c>
      <c r="L15" s="27" t="s">
        <v>94</v>
      </c>
    </row>
    <row r="16" spans="1:14" x14ac:dyDescent="0.3">
      <c r="A16" s="27">
        <v>12</v>
      </c>
      <c r="B16" s="27" t="s">
        <v>89</v>
      </c>
      <c r="C16" s="28" t="s">
        <v>60</v>
      </c>
      <c r="D16" s="27" t="s">
        <v>42</v>
      </c>
      <c r="E16" s="27" t="s">
        <v>131</v>
      </c>
      <c r="F16" s="27" t="s">
        <v>3</v>
      </c>
      <c r="G16" s="27">
        <v>924</v>
      </c>
      <c r="H16" s="27" t="s">
        <v>132</v>
      </c>
      <c r="I16" s="27" t="s">
        <v>133</v>
      </c>
      <c r="J16" s="27">
        <v>1</v>
      </c>
      <c r="K16" s="27" t="s">
        <v>134</v>
      </c>
      <c r="L16" s="27" t="s">
        <v>94</v>
      </c>
    </row>
    <row r="17" spans="1:14" x14ac:dyDescent="0.3">
      <c r="A17" s="27">
        <v>13</v>
      </c>
      <c r="B17" s="29" t="s">
        <v>89</v>
      </c>
      <c r="C17" s="30" t="s">
        <v>60</v>
      </c>
      <c r="D17" s="29" t="s">
        <v>42</v>
      </c>
      <c r="E17" s="29" t="s">
        <v>135</v>
      </c>
      <c r="F17" s="29" t="s">
        <v>6</v>
      </c>
      <c r="G17" s="29">
        <v>1182</v>
      </c>
      <c r="H17" s="29" t="s">
        <v>136</v>
      </c>
      <c r="I17" s="29" t="s">
        <v>137</v>
      </c>
      <c r="J17" s="29">
        <v>1</v>
      </c>
      <c r="K17" s="29" t="s">
        <v>113</v>
      </c>
      <c r="L17" s="29" t="s">
        <v>94</v>
      </c>
      <c r="M17" s="29"/>
      <c r="N17" s="29"/>
    </row>
    <row r="18" spans="1:14" x14ac:dyDescent="0.3">
      <c r="A18" s="27">
        <v>14</v>
      </c>
      <c r="B18" s="31" t="s">
        <v>138</v>
      </c>
      <c r="C18" s="32" t="s">
        <v>139</v>
      </c>
      <c r="D18" s="27" t="s">
        <v>35</v>
      </c>
      <c r="E18" s="27" t="s">
        <v>140</v>
      </c>
      <c r="F18" s="27" t="s">
        <v>3</v>
      </c>
      <c r="G18" s="27">
        <v>227</v>
      </c>
      <c r="H18" s="27" t="s">
        <v>141</v>
      </c>
      <c r="I18" s="27" t="s">
        <v>142</v>
      </c>
      <c r="J18" s="27">
        <v>1</v>
      </c>
      <c r="K18" s="27" t="s">
        <v>143</v>
      </c>
      <c r="L18" s="27" t="s">
        <v>99</v>
      </c>
    </row>
    <row r="19" spans="1:14" x14ac:dyDescent="0.3">
      <c r="A19" s="27">
        <v>15</v>
      </c>
      <c r="B19" s="31" t="s">
        <v>138</v>
      </c>
      <c r="C19" s="32" t="s">
        <v>139</v>
      </c>
      <c r="D19" s="27" t="s">
        <v>35</v>
      </c>
      <c r="E19" s="27" t="s">
        <v>144</v>
      </c>
      <c r="F19" s="27" t="s">
        <v>3</v>
      </c>
      <c r="G19" s="27">
        <v>256</v>
      </c>
      <c r="H19" s="27" t="s">
        <v>145</v>
      </c>
      <c r="I19" s="27" t="s">
        <v>146</v>
      </c>
      <c r="J19" s="27">
        <v>1</v>
      </c>
      <c r="K19" s="27" t="s">
        <v>93</v>
      </c>
      <c r="L19" s="27" t="s">
        <v>94</v>
      </c>
    </row>
    <row r="20" spans="1:14" x14ac:dyDescent="0.3">
      <c r="A20" s="27">
        <v>16</v>
      </c>
      <c r="B20" s="31" t="s">
        <v>138</v>
      </c>
      <c r="C20" s="32" t="s">
        <v>139</v>
      </c>
      <c r="D20" s="27" t="s">
        <v>35</v>
      </c>
      <c r="E20" s="27" t="s">
        <v>147</v>
      </c>
      <c r="F20" s="27" t="s">
        <v>3</v>
      </c>
      <c r="G20" s="27">
        <v>402</v>
      </c>
      <c r="H20" s="27" t="s">
        <v>148</v>
      </c>
      <c r="I20" s="27" t="s">
        <v>149</v>
      </c>
      <c r="J20" s="27">
        <v>1</v>
      </c>
      <c r="K20" s="27" t="s">
        <v>93</v>
      </c>
      <c r="L20" s="27" t="s">
        <v>99</v>
      </c>
    </row>
    <row r="21" spans="1:14" x14ac:dyDescent="0.3">
      <c r="A21" s="27">
        <v>17</v>
      </c>
      <c r="B21" s="31" t="s">
        <v>138</v>
      </c>
      <c r="C21" s="32" t="s">
        <v>139</v>
      </c>
      <c r="D21" s="27" t="s">
        <v>35</v>
      </c>
      <c r="E21" s="27" t="s">
        <v>150</v>
      </c>
      <c r="F21" s="27" t="s">
        <v>5</v>
      </c>
      <c r="G21" s="27">
        <v>725</v>
      </c>
      <c r="H21" s="27" t="s">
        <v>151</v>
      </c>
      <c r="I21" s="27" t="s">
        <v>152</v>
      </c>
      <c r="J21" s="27">
        <v>1</v>
      </c>
      <c r="K21" s="27" t="s">
        <v>134</v>
      </c>
      <c r="L21" s="27" t="s">
        <v>99</v>
      </c>
    </row>
    <row r="22" spans="1:14" x14ac:dyDescent="0.3">
      <c r="A22" s="27">
        <v>18</v>
      </c>
      <c r="B22" s="31" t="s">
        <v>138</v>
      </c>
      <c r="C22" s="32" t="s">
        <v>139</v>
      </c>
      <c r="D22" s="27" t="s">
        <v>35</v>
      </c>
      <c r="E22" s="27" t="s">
        <v>153</v>
      </c>
      <c r="F22" s="27" t="s">
        <v>3</v>
      </c>
      <c r="G22" s="27">
        <v>736</v>
      </c>
      <c r="H22" s="27" t="s">
        <v>119</v>
      </c>
      <c r="I22" s="27" t="s">
        <v>120</v>
      </c>
      <c r="J22" s="27">
        <v>0</v>
      </c>
    </row>
    <row r="23" spans="1:14" x14ac:dyDescent="0.3">
      <c r="A23" s="27">
        <v>19</v>
      </c>
      <c r="B23" s="31" t="s">
        <v>138</v>
      </c>
      <c r="C23" s="32" t="s">
        <v>139</v>
      </c>
      <c r="D23" s="27" t="s">
        <v>35</v>
      </c>
      <c r="E23" s="27" t="s">
        <v>154</v>
      </c>
      <c r="F23" s="27" t="s">
        <v>3</v>
      </c>
      <c r="G23" s="27">
        <v>747</v>
      </c>
      <c r="H23" s="27" t="s">
        <v>155</v>
      </c>
      <c r="I23" s="27" t="s">
        <v>156</v>
      </c>
      <c r="J23" s="27">
        <v>1</v>
      </c>
      <c r="K23" s="27" t="s">
        <v>134</v>
      </c>
      <c r="L23" s="27" t="s">
        <v>99</v>
      </c>
    </row>
    <row r="24" spans="1:14" x14ac:dyDescent="0.3">
      <c r="A24" s="27">
        <v>20</v>
      </c>
      <c r="B24" s="31" t="s">
        <v>138</v>
      </c>
      <c r="C24" s="32" t="s">
        <v>139</v>
      </c>
      <c r="D24" s="27" t="s">
        <v>35</v>
      </c>
      <c r="E24" s="27" t="s">
        <v>157</v>
      </c>
      <c r="F24" s="27" t="s">
        <v>3</v>
      </c>
      <c r="G24" s="27">
        <v>883</v>
      </c>
      <c r="H24" s="27" t="s">
        <v>158</v>
      </c>
      <c r="I24" s="27" t="s">
        <v>159</v>
      </c>
      <c r="J24" s="27">
        <v>1</v>
      </c>
      <c r="K24" s="27" t="s">
        <v>134</v>
      </c>
      <c r="L24" s="27" t="s">
        <v>99</v>
      </c>
    </row>
    <row r="25" spans="1:14" x14ac:dyDescent="0.3">
      <c r="A25" s="27">
        <v>21</v>
      </c>
      <c r="B25" s="31" t="s">
        <v>138</v>
      </c>
      <c r="C25" s="32" t="s">
        <v>139</v>
      </c>
      <c r="D25" s="27" t="s">
        <v>35</v>
      </c>
      <c r="E25" s="27" t="s">
        <v>160</v>
      </c>
      <c r="F25" s="27" t="s">
        <v>161</v>
      </c>
      <c r="G25" s="27">
        <v>1123</v>
      </c>
      <c r="H25" s="27" t="s">
        <v>162</v>
      </c>
      <c r="I25" s="27" t="s">
        <v>163</v>
      </c>
      <c r="J25" s="27">
        <v>2</v>
      </c>
      <c r="K25" s="27" t="s">
        <v>134</v>
      </c>
      <c r="L25" s="27" t="s">
        <v>94</v>
      </c>
      <c r="M25" s="27" t="s">
        <v>134</v>
      </c>
      <c r="N25" s="27" t="s">
        <v>99</v>
      </c>
    </row>
    <row r="26" spans="1:14" x14ac:dyDescent="0.3">
      <c r="A26" s="27">
        <v>22</v>
      </c>
      <c r="B26" s="31" t="s">
        <v>138</v>
      </c>
      <c r="C26" s="32" t="s">
        <v>139</v>
      </c>
      <c r="D26" s="27" t="s">
        <v>35</v>
      </c>
      <c r="E26" s="27" t="s">
        <v>164</v>
      </c>
      <c r="F26" s="27" t="s">
        <v>3</v>
      </c>
      <c r="G26" s="27">
        <v>1141</v>
      </c>
      <c r="H26" s="27" t="s">
        <v>165</v>
      </c>
      <c r="I26" s="27" t="s">
        <v>166</v>
      </c>
      <c r="J26" s="27">
        <v>0</v>
      </c>
    </row>
    <row r="27" spans="1:14" x14ac:dyDescent="0.3">
      <c r="A27" s="27">
        <v>23</v>
      </c>
      <c r="B27" s="31" t="s">
        <v>138</v>
      </c>
      <c r="C27" s="32" t="s">
        <v>139</v>
      </c>
      <c r="D27" s="27" t="s">
        <v>35</v>
      </c>
      <c r="E27" s="27" t="s">
        <v>167</v>
      </c>
      <c r="F27" s="27" t="s">
        <v>3</v>
      </c>
      <c r="G27" s="27">
        <v>1311</v>
      </c>
      <c r="H27" s="27" t="s">
        <v>168</v>
      </c>
      <c r="I27" s="27" t="s">
        <v>169</v>
      </c>
      <c r="J27" s="27">
        <v>0</v>
      </c>
    </row>
    <row r="28" spans="1:14" x14ac:dyDescent="0.3">
      <c r="A28" s="27">
        <v>24</v>
      </c>
      <c r="B28" s="31" t="s">
        <v>138</v>
      </c>
      <c r="C28" s="32" t="s">
        <v>139</v>
      </c>
      <c r="D28" s="27" t="s">
        <v>37</v>
      </c>
      <c r="E28" s="27" t="s">
        <v>170</v>
      </c>
      <c r="F28" s="27" t="s">
        <v>5</v>
      </c>
      <c r="G28" s="27">
        <v>444</v>
      </c>
      <c r="H28" s="27" t="s">
        <v>171</v>
      </c>
      <c r="I28" s="27" t="s">
        <v>172</v>
      </c>
      <c r="J28" s="27">
        <v>1</v>
      </c>
      <c r="K28" s="27" t="s">
        <v>134</v>
      </c>
      <c r="L28" s="27" t="s">
        <v>99</v>
      </c>
    </row>
    <row r="29" spans="1:14" x14ac:dyDescent="0.3">
      <c r="A29" s="27">
        <v>25</v>
      </c>
      <c r="B29" s="31" t="s">
        <v>138</v>
      </c>
      <c r="C29" s="32" t="s">
        <v>139</v>
      </c>
      <c r="D29" s="27" t="s">
        <v>38</v>
      </c>
      <c r="E29" s="27" t="s">
        <v>173</v>
      </c>
      <c r="F29" s="27" t="s">
        <v>3</v>
      </c>
      <c r="G29" s="27">
        <v>129</v>
      </c>
      <c r="H29" s="27" t="s">
        <v>174</v>
      </c>
      <c r="I29" s="27" t="s">
        <v>175</v>
      </c>
      <c r="J29" s="27">
        <v>0</v>
      </c>
    </row>
    <row r="30" spans="1:14" x14ac:dyDescent="0.3">
      <c r="A30" s="27">
        <v>26</v>
      </c>
      <c r="B30" s="33" t="s">
        <v>138</v>
      </c>
      <c r="C30" s="34" t="s">
        <v>139</v>
      </c>
      <c r="D30" s="29" t="s">
        <v>42</v>
      </c>
      <c r="E30" s="29" t="s">
        <v>128</v>
      </c>
      <c r="F30" s="29" t="s">
        <v>3</v>
      </c>
      <c r="G30" s="29">
        <v>726</v>
      </c>
      <c r="H30" s="29" t="s">
        <v>176</v>
      </c>
      <c r="I30" s="29" t="s">
        <v>130</v>
      </c>
      <c r="J30" s="29">
        <v>1</v>
      </c>
      <c r="K30" s="29" t="s">
        <v>134</v>
      </c>
      <c r="L30" s="29" t="s">
        <v>94</v>
      </c>
      <c r="M30" s="29"/>
      <c r="N30" s="29"/>
    </row>
    <row r="31" spans="1:14" x14ac:dyDescent="0.3">
      <c r="A31" s="27">
        <v>27</v>
      </c>
      <c r="B31" s="31" t="s">
        <v>177</v>
      </c>
      <c r="C31" s="32" t="s">
        <v>139</v>
      </c>
      <c r="D31" s="27" t="s">
        <v>34</v>
      </c>
      <c r="E31" s="27" t="s">
        <v>90</v>
      </c>
      <c r="F31" s="27" t="s">
        <v>5</v>
      </c>
      <c r="G31" s="27">
        <v>429</v>
      </c>
      <c r="H31" s="27" t="s">
        <v>178</v>
      </c>
      <c r="I31" s="27" t="s">
        <v>179</v>
      </c>
      <c r="J31" s="27">
        <v>0</v>
      </c>
    </row>
    <row r="32" spans="1:14" x14ac:dyDescent="0.3">
      <c r="A32" s="27">
        <v>28</v>
      </c>
      <c r="B32" s="31" t="s">
        <v>177</v>
      </c>
      <c r="C32" s="32" t="s">
        <v>139</v>
      </c>
      <c r="D32" s="27" t="s">
        <v>34</v>
      </c>
      <c r="E32" s="27" t="s">
        <v>95</v>
      </c>
      <c r="F32" s="27" t="s">
        <v>3</v>
      </c>
      <c r="G32" s="27">
        <v>507</v>
      </c>
      <c r="H32" s="27" t="s">
        <v>180</v>
      </c>
      <c r="I32" s="27" t="s">
        <v>181</v>
      </c>
      <c r="J32" s="27">
        <v>1</v>
      </c>
      <c r="K32" s="27" t="s">
        <v>182</v>
      </c>
      <c r="L32" s="27" t="s">
        <v>99</v>
      </c>
    </row>
    <row r="33" spans="1:14" x14ac:dyDescent="0.3">
      <c r="A33" s="27">
        <v>29</v>
      </c>
      <c r="B33" s="31" t="s">
        <v>177</v>
      </c>
      <c r="C33" s="32" t="s">
        <v>139</v>
      </c>
      <c r="D33" s="27" t="s">
        <v>34</v>
      </c>
      <c r="E33" s="27" t="s">
        <v>100</v>
      </c>
      <c r="F33" s="27" t="s">
        <v>6</v>
      </c>
      <c r="G33" s="27">
        <v>684</v>
      </c>
      <c r="H33" s="27" t="s">
        <v>183</v>
      </c>
      <c r="I33" s="27" t="s">
        <v>184</v>
      </c>
      <c r="J33" s="27">
        <v>1</v>
      </c>
      <c r="K33" s="27" t="s">
        <v>113</v>
      </c>
      <c r="L33" s="27" t="s">
        <v>94</v>
      </c>
    </row>
    <row r="34" spans="1:14" x14ac:dyDescent="0.3">
      <c r="A34" s="27">
        <v>30</v>
      </c>
      <c r="B34" s="31" t="s">
        <v>177</v>
      </c>
      <c r="C34" s="32" t="s">
        <v>139</v>
      </c>
      <c r="D34" s="27" t="s">
        <v>34</v>
      </c>
      <c r="E34" s="27" t="s">
        <v>103</v>
      </c>
      <c r="F34" s="27" t="s">
        <v>3</v>
      </c>
      <c r="G34" s="27">
        <v>757</v>
      </c>
      <c r="H34" s="27" t="s">
        <v>185</v>
      </c>
      <c r="I34" s="27" t="s">
        <v>105</v>
      </c>
      <c r="J34" s="27">
        <v>0</v>
      </c>
    </row>
    <row r="35" spans="1:14" x14ac:dyDescent="0.3">
      <c r="A35" s="27">
        <v>31</v>
      </c>
      <c r="B35" s="31" t="s">
        <v>177</v>
      </c>
      <c r="C35" s="32" t="s">
        <v>139</v>
      </c>
      <c r="D35" s="27" t="s">
        <v>34</v>
      </c>
      <c r="E35" s="27" t="s">
        <v>106</v>
      </c>
      <c r="F35" s="27" t="s">
        <v>2</v>
      </c>
      <c r="G35" s="27">
        <v>806</v>
      </c>
      <c r="H35" s="27" t="s">
        <v>186</v>
      </c>
      <c r="I35" s="27" t="s">
        <v>187</v>
      </c>
      <c r="J35" s="27">
        <v>1</v>
      </c>
      <c r="K35" s="27" t="s">
        <v>134</v>
      </c>
      <c r="L35" s="27" t="s">
        <v>99</v>
      </c>
    </row>
    <row r="36" spans="1:14" x14ac:dyDescent="0.3">
      <c r="A36" s="27">
        <v>32</v>
      </c>
      <c r="B36" s="31" t="s">
        <v>177</v>
      </c>
      <c r="C36" s="32" t="s">
        <v>139</v>
      </c>
      <c r="D36" s="27" t="s">
        <v>35</v>
      </c>
      <c r="E36" s="27" t="s">
        <v>140</v>
      </c>
      <c r="F36" s="27" t="s">
        <v>3</v>
      </c>
      <c r="G36" s="27">
        <v>231</v>
      </c>
      <c r="H36" s="27" t="s">
        <v>141</v>
      </c>
      <c r="I36" s="27" t="s">
        <v>188</v>
      </c>
      <c r="J36" s="27">
        <v>0</v>
      </c>
    </row>
    <row r="37" spans="1:14" x14ac:dyDescent="0.3">
      <c r="A37" s="27">
        <v>33</v>
      </c>
      <c r="B37" s="31" t="s">
        <v>177</v>
      </c>
      <c r="C37" s="32" t="s">
        <v>139</v>
      </c>
      <c r="D37" s="27" t="s">
        <v>35</v>
      </c>
      <c r="E37" s="27" t="s">
        <v>144</v>
      </c>
      <c r="F37" s="27" t="s">
        <v>3</v>
      </c>
      <c r="G37" s="27">
        <v>259</v>
      </c>
      <c r="H37" s="27" t="s">
        <v>189</v>
      </c>
      <c r="I37" s="27" t="s">
        <v>190</v>
      </c>
      <c r="J37" s="27">
        <v>0</v>
      </c>
    </row>
    <row r="38" spans="1:14" x14ac:dyDescent="0.3">
      <c r="A38" s="27">
        <v>34</v>
      </c>
      <c r="B38" s="31" t="s">
        <v>177</v>
      </c>
      <c r="C38" s="32" t="s">
        <v>139</v>
      </c>
      <c r="D38" s="27" t="s">
        <v>35</v>
      </c>
      <c r="E38" s="27" t="s">
        <v>147</v>
      </c>
      <c r="F38" s="27" t="s">
        <v>3</v>
      </c>
      <c r="G38" s="27">
        <v>405</v>
      </c>
      <c r="H38" s="27" t="s">
        <v>148</v>
      </c>
      <c r="I38" s="27" t="s">
        <v>149</v>
      </c>
      <c r="J38" s="27">
        <v>1</v>
      </c>
      <c r="K38" s="27" t="s">
        <v>134</v>
      </c>
      <c r="L38" s="27" t="s">
        <v>99</v>
      </c>
    </row>
    <row r="39" spans="1:14" x14ac:dyDescent="0.3">
      <c r="A39" s="27">
        <v>35</v>
      </c>
      <c r="B39" s="31" t="s">
        <v>177</v>
      </c>
      <c r="C39" s="32" t="s">
        <v>139</v>
      </c>
      <c r="D39" s="27" t="s">
        <v>35</v>
      </c>
      <c r="E39" s="27" t="s">
        <v>150</v>
      </c>
      <c r="F39" s="27" t="s">
        <v>5</v>
      </c>
      <c r="G39" s="27">
        <v>727</v>
      </c>
      <c r="H39" s="27" t="s">
        <v>191</v>
      </c>
      <c r="I39" s="27" t="s">
        <v>152</v>
      </c>
      <c r="J39" s="27">
        <v>1</v>
      </c>
      <c r="K39" s="27" t="s">
        <v>134</v>
      </c>
      <c r="L39" s="27" t="s">
        <v>99</v>
      </c>
    </row>
    <row r="40" spans="1:14" x14ac:dyDescent="0.3">
      <c r="A40" s="27">
        <v>36</v>
      </c>
      <c r="B40" s="31" t="s">
        <v>177</v>
      </c>
      <c r="C40" s="32" t="s">
        <v>139</v>
      </c>
      <c r="D40" s="27" t="s">
        <v>35</v>
      </c>
      <c r="E40" s="27" t="s">
        <v>153</v>
      </c>
      <c r="F40" s="27" t="s">
        <v>3</v>
      </c>
      <c r="G40" s="27">
        <v>739</v>
      </c>
      <c r="H40" s="27" t="s">
        <v>119</v>
      </c>
      <c r="I40" s="27" t="s">
        <v>192</v>
      </c>
      <c r="J40" s="27">
        <v>0</v>
      </c>
    </row>
    <row r="41" spans="1:14" x14ac:dyDescent="0.3">
      <c r="A41" s="27">
        <v>37</v>
      </c>
      <c r="B41" s="31" t="s">
        <v>177</v>
      </c>
      <c r="C41" s="32" t="s">
        <v>139</v>
      </c>
      <c r="D41" s="27" t="s">
        <v>35</v>
      </c>
      <c r="E41" s="27" t="s">
        <v>154</v>
      </c>
      <c r="F41" s="27" t="s">
        <v>3</v>
      </c>
      <c r="G41" s="27">
        <v>749</v>
      </c>
      <c r="H41" s="27" t="s">
        <v>155</v>
      </c>
      <c r="I41" s="27" t="s">
        <v>156</v>
      </c>
      <c r="J41" s="27">
        <v>1</v>
      </c>
      <c r="K41" s="27" t="s">
        <v>134</v>
      </c>
      <c r="L41" s="27" t="s">
        <v>99</v>
      </c>
    </row>
    <row r="42" spans="1:14" x14ac:dyDescent="0.3">
      <c r="A42" s="27">
        <v>38</v>
      </c>
      <c r="B42" s="31" t="s">
        <v>177</v>
      </c>
      <c r="C42" s="32" t="s">
        <v>139</v>
      </c>
      <c r="D42" s="27" t="s">
        <v>35</v>
      </c>
      <c r="E42" s="27" t="s">
        <v>157</v>
      </c>
      <c r="F42" s="27" t="s">
        <v>3</v>
      </c>
      <c r="G42" s="27">
        <v>886</v>
      </c>
      <c r="H42" s="27" t="s">
        <v>193</v>
      </c>
      <c r="I42" s="27" t="s">
        <v>194</v>
      </c>
      <c r="J42" s="27">
        <v>1</v>
      </c>
      <c r="K42" s="27" t="s">
        <v>134</v>
      </c>
      <c r="L42" s="27" t="s">
        <v>99</v>
      </c>
    </row>
    <row r="43" spans="1:14" x14ac:dyDescent="0.3">
      <c r="A43" s="27">
        <v>39</v>
      </c>
      <c r="B43" s="31" t="s">
        <v>177</v>
      </c>
      <c r="C43" s="32" t="s">
        <v>139</v>
      </c>
      <c r="D43" s="27" t="s">
        <v>35</v>
      </c>
      <c r="E43" s="27" t="s">
        <v>160</v>
      </c>
      <c r="F43" s="27" t="s">
        <v>3</v>
      </c>
      <c r="G43" s="27">
        <v>992</v>
      </c>
      <c r="H43" s="27" t="s">
        <v>195</v>
      </c>
      <c r="I43" s="27" t="s">
        <v>196</v>
      </c>
      <c r="J43" s="27">
        <v>1</v>
      </c>
      <c r="K43" s="27" t="s">
        <v>134</v>
      </c>
      <c r="L43" s="27" t="s">
        <v>99</v>
      </c>
    </row>
    <row r="44" spans="1:14" x14ac:dyDescent="0.3">
      <c r="A44" s="27">
        <v>40</v>
      </c>
      <c r="B44" s="31" t="s">
        <v>177</v>
      </c>
      <c r="C44" s="32" t="s">
        <v>139</v>
      </c>
      <c r="D44" s="27" t="s">
        <v>35</v>
      </c>
      <c r="E44" s="27" t="s">
        <v>164</v>
      </c>
      <c r="F44" s="27" t="s">
        <v>3</v>
      </c>
      <c r="G44" s="27">
        <v>1315</v>
      </c>
      <c r="H44" s="27" t="s">
        <v>168</v>
      </c>
      <c r="I44" s="27" t="s">
        <v>197</v>
      </c>
      <c r="J44" s="27">
        <v>0</v>
      </c>
    </row>
    <row r="45" spans="1:14" x14ac:dyDescent="0.3">
      <c r="A45" s="27">
        <v>41</v>
      </c>
      <c r="B45" s="31" t="s">
        <v>177</v>
      </c>
      <c r="C45" s="32" t="s">
        <v>139</v>
      </c>
      <c r="D45" s="27" t="s">
        <v>37</v>
      </c>
      <c r="E45" s="27" t="s">
        <v>170</v>
      </c>
      <c r="F45" s="27" t="s">
        <v>5</v>
      </c>
      <c r="G45" s="27">
        <v>528</v>
      </c>
      <c r="H45" s="27" t="s">
        <v>171</v>
      </c>
      <c r="I45" s="27" t="s">
        <v>198</v>
      </c>
      <c r="J45" s="27">
        <v>1</v>
      </c>
      <c r="K45" s="27" t="s">
        <v>182</v>
      </c>
      <c r="L45" s="27" t="s">
        <v>94</v>
      </c>
    </row>
    <row r="46" spans="1:14" x14ac:dyDescent="0.3">
      <c r="A46" s="27">
        <v>42</v>
      </c>
      <c r="B46" s="31" t="s">
        <v>177</v>
      </c>
      <c r="C46" s="32" t="s">
        <v>139</v>
      </c>
      <c r="D46" s="27" t="s">
        <v>38</v>
      </c>
      <c r="E46" s="27" t="s">
        <v>173</v>
      </c>
      <c r="F46" s="27" t="s">
        <v>199</v>
      </c>
      <c r="G46" s="27">
        <v>129</v>
      </c>
      <c r="H46" s="27" t="s">
        <v>174</v>
      </c>
      <c r="I46" s="27" t="s">
        <v>175</v>
      </c>
      <c r="J46" s="27">
        <v>0</v>
      </c>
    </row>
    <row r="47" spans="1:14" x14ac:dyDescent="0.3">
      <c r="A47" s="27">
        <v>43</v>
      </c>
      <c r="B47" s="31" t="s">
        <v>177</v>
      </c>
      <c r="C47" s="32" t="s">
        <v>139</v>
      </c>
      <c r="D47" s="27" t="s">
        <v>42</v>
      </c>
      <c r="E47" s="27" t="s">
        <v>128</v>
      </c>
      <c r="F47" s="27" t="s">
        <v>3</v>
      </c>
      <c r="G47" s="27">
        <v>726</v>
      </c>
      <c r="H47" s="27" t="s">
        <v>176</v>
      </c>
      <c r="I47" s="27" t="s">
        <v>200</v>
      </c>
      <c r="J47" s="27">
        <v>0</v>
      </c>
    </row>
    <row r="48" spans="1:14" x14ac:dyDescent="0.3">
      <c r="A48" s="27">
        <v>44</v>
      </c>
      <c r="B48" s="33" t="s">
        <v>177</v>
      </c>
      <c r="C48" s="34" t="s">
        <v>139</v>
      </c>
      <c r="D48" s="29" t="s">
        <v>42</v>
      </c>
      <c r="E48" s="29" t="s">
        <v>131</v>
      </c>
      <c r="F48" s="29" t="s">
        <v>3</v>
      </c>
      <c r="G48" s="29">
        <v>933</v>
      </c>
      <c r="H48" s="29" t="s">
        <v>201</v>
      </c>
      <c r="I48" s="29" t="s">
        <v>202</v>
      </c>
      <c r="J48" s="29">
        <v>1</v>
      </c>
      <c r="K48" s="29" t="s">
        <v>134</v>
      </c>
      <c r="L48" s="29" t="s">
        <v>94</v>
      </c>
      <c r="M48" s="29"/>
      <c r="N48" s="29"/>
    </row>
    <row r="49" spans="1:14" x14ac:dyDescent="0.3">
      <c r="A49" s="27">
        <v>45</v>
      </c>
      <c r="B49" s="35" t="s">
        <v>203</v>
      </c>
      <c r="C49" s="32" t="s">
        <v>139</v>
      </c>
      <c r="D49" s="36" t="s">
        <v>35</v>
      </c>
      <c r="E49" s="36" t="s">
        <v>140</v>
      </c>
      <c r="F49" s="36" t="s">
        <v>3</v>
      </c>
      <c r="G49" s="36">
        <v>746</v>
      </c>
      <c r="H49" s="36" t="s">
        <v>155</v>
      </c>
      <c r="I49" s="36" t="s">
        <v>156</v>
      </c>
      <c r="J49" s="36">
        <v>1</v>
      </c>
      <c r="K49" s="36" t="s">
        <v>134</v>
      </c>
      <c r="L49" s="36" t="s">
        <v>99</v>
      </c>
      <c r="M49" s="36"/>
      <c r="N49" s="36"/>
    </row>
    <row r="50" spans="1:14" x14ac:dyDescent="0.3">
      <c r="A50" s="27">
        <v>46</v>
      </c>
      <c r="B50" s="37" t="s">
        <v>203</v>
      </c>
      <c r="C50" s="34" t="s">
        <v>139</v>
      </c>
      <c r="D50" s="29" t="s">
        <v>35</v>
      </c>
      <c r="E50" s="29" t="s">
        <v>144</v>
      </c>
      <c r="F50" s="29" t="s">
        <v>3</v>
      </c>
      <c r="G50" s="29">
        <v>1311</v>
      </c>
      <c r="H50" s="29" t="s">
        <v>204</v>
      </c>
      <c r="I50" s="29" t="s">
        <v>205</v>
      </c>
      <c r="J50" s="29">
        <v>0</v>
      </c>
      <c r="K50" s="29"/>
      <c r="L50" s="29"/>
      <c r="M50" s="29"/>
      <c r="N50" s="29"/>
    </row>
    <row r="51" spans="1:14" x14ac:dyDescent="0.3">
      <c r="A51" s="27">
        <v>47</v>
      </c>
      <c r="B51" s="38" t="s">
        <v>206</v>
      </c>
      <c r="C51" s="32" t="s">
        <v>139</v>
      </c>
      <c r="D51" s="27" t="s">
        <v>34</v>
      </c>
      <c r="E51" s="27" t="s">
        <v>90</v>
      </c>
      <c r="F51" s="27" t="s">
        <v>5</v>
      </c>
      <c r="G51" s="27">
        <v>429</v>
      </c>
      <c r="H51" s="27" t="s">
        <v>178</v>
      </c>
      <c r="I51" s="27" t="s">
        <v>92</v>
      </c>
      <c r="J51" s="27">
        <v>1</v>
      </c>
      <c r="K51" s="27" t="s">
        <v>134</v>
      </c>
      <c r="L51" s="27" t="s">
        <v>94</v>
      </c>
    </row>
    <row r="52" spans="1:14" x14ac:dyDescent="0.3">
      <c r="A52" s="27">
        <v>48</v>
      </c>
      <c r="B52" s="38" t="s">
        <v>206</v>
      </c>
      <c r="C52" s="32" t="s">
        <v>139</v>
      </c>
      <c r="D52" s="27" t="s">
        <v>34</v>
      </c>
      <c r="E52" s="27" t="s">
        <v>95</v>
      </c>
      <c r="F52" s="27" t="s">
        <v>3</v>
      </c>
      <c r="G52" s="27">
        <v>506</v>
      </c>
      <c r="H52" s="27" t="s">
        <v>92</v>
      </c>
      <c r="I52" s="27" t="s">
        <v>207</v>
      </c>
      <c r="J52" s="27">
        <v>1</v>
      </c>
      <c r="K52" s="27" t="s">
        <v>134</v>
      </c>
      <c r="L52" s="27" t="s">
        <v>99</v>
      </c>
    </row>
    <row r="53" spans="1:14" x14ac:dyDescent="0.3">
      <c r="A53" s="27">
        <v>49</v>
      </c>
      <c r="B53" s="38" t="s">
        <v>206</v>
      </c>
      <c r="C53" s="32" t="s">
        <v>139</v>
      </c>
      <c r="D53" s="27" t="s">
        <v>35</v>
      </c>
      <c r="E53" s="27" t="s">
        <v>140</v>
      </c>
      <c r="F53" s="27" t="s">
        <v>3</v>
      </c>
      <c r="G53" s="27">
        <v>401</v>
      </c>
      <c r="H53" s="27" t="s">
        <v>208</v>
      </c>
      <c r="I53" s="27" t="s">
        <v>149</v>
      </c>
      <c r="J53" s="27">
        <v>1</v>
      </c>
      <c r="K53" s="27" t="s">
        <v>134</v>
      </c>
      <c r="L53" s="27" t="s">
        <v>99</v>
      </c>
    </row>
    <row r="54" spans="1:14" x14ac:dyDescent="0.3">
      <c r="A54" s="27">
        <v>50</v>
      </c>
      <c r="B54" s="38" t="s">
        <v>206</v>
      </c>
      <c r="C54" s="32" t="s">
        <v>139</v>
      </c>
      <c r="D54" s="27" t="s">
        <v>35</v>
      </c>
      <c r="E54" s="27" t="s">
        <v>144</v>
      </c>
      <c r="F54" s="27" t="s">
        <v>7</v>
      </c>
      <c r="G54" s="27">
        <v>724</v>
      </c>
      <c r="H54" s="27" t="s">
        <v>209</v>
      </c>
      <c r="I54" s="27" t="s">
        <v>152</v>
      </c>
      <c r="J54" s="27">
        <v>1</v>
      </c>
      <c r="K54" s="27" t="s">
        <v>134</v>
      </c>
      <c r="L54" s="27" t="s">
        <v>99</v>
      </c>
    </row>
    <row r="55" spans="1:14" x14ac:dyDescent="0.3">
      <c r="A55" s="27">
        <v>51</v>
      </c>
      <c r="B55" s="38" t="s">
        <v>206</v>
      </c>
      <c r="C55" s="32" t="s">
        <v>139</v>
      </c>
      <c r="D55" s="27" t="s">
        <v>35</v>
      </c>
      <c r="E55" s="27" t="s">
        <v>147</v>
      </c>
      <c r="F55" s="27" t="s">
        <v>3</v>
      </c>
      <c r="G55" s="27">
        <v>746</v>
      </c>
      <c r="H55" s="27" t="s">
        <v>210</v>
      </c>
      <c r="I55" s="27" t="s">
        <v>156</v>
      </c>
      <c r="J55" s="27">
        <v>1</v>
      </c>
      <c r="K55" s="27" t="s">
        <v>134</v>
      </c>
      <c r="L55" s="27" t="s">
        <v>99</v>
      </c>
    </row>
    <row r="56" spans="1:14" x14ac:dyDescent="0.3">
      <c r="A56" s="27">
        <v>52</v>
      </c>
      <c r="B56" s="38" t="s">
        <v>206</v>
      </c>
      <c r="C56" s="32" t="s">
        <v>139</v>
      </c>
      <c r="D56" s="27" t="s">
        <v>35</v>
      </c>
      <c r="E56" s="27" t="s">
        <v>150</v>
      </c>
      <c r="F56" s="27" t="s">
        <v>3</v>
      </c>
      <c r="G56" s="27">
        <v>1311</v>
      </c>
      <c r="H56" s="27" t="s">
        <v>168</v>
      </c>
      <c r="I56" s="27" t="s">
        <v>205</v>
      </c>
      <c r="J56" s="27">
        <v>0</v>
      </c>
    </row>
    <row r="57" spans="1:14" x14ac:dyDescent="0.3">
      <c r="A57" s="27">
        <v>53</v>
      </c>
      <c r="B57" s="39" t="s">
        <v>206</v>
      </c>
      <c r="C57" s="34" t="s">
        <v>139</v>
      </c>
      <c r="D57" s="29" t="s">
        <v>42</v>
      </c>
      <c r="E57" s="29" t="s">
        <v>128</v>
      </c>
      <c r="F57" s="29" t="s">
        <v>3</v>
      </c>
      <c r="G57" s="29">
        <v>667</v>
      </c>
      <c r="H57" s="29" t="s">
        <v>176</v>
      </c>
      <c r="I57" s="29" t="s">
        <v>130</v>
      </c>
      <c r="J57" s="29">
        <v>1</v>
      </c>
      <c r="K57" s="29" t="s">
        <v>134</v>
      </c>
      <c r="L57" s="29" t="s">
        <v>94</v>
      </c>
      <c r="M57" s="29"/>
      <c r="N57" s="29"/>
    </row>
    <row r="58" spans="1:14" x14ac:dyDescent="0.3">
      <c r="A58" s="27">
        <v>54</v>
      </c>
      <c r="B58" s="40" t="s">
        <v>211</v>
      </c>
      <c r="C58" s="41" t="s">
        <v>139</v>
      </c>
      <c r="D58" s="42" t="s">
        <v>35</v>
      </c>
      <c r="E58" s="42" t="s">
        <v>140</v>
      </c>
      <c r="F58" s="42" t="s">
        <v>3</v>
      </c>
      <c r="G58" s="42">
        <v>737</v>
      </c>
      <c r="H58" s="42" t="s">
        <v>210</v>
      </c>
      <c r="I58" s="42" t="s">
        <v>212</v>
      </c>
      <c r="J58" s="42">
        <v>1</v>
      </c>
      <c r="K58" s="42" t="s">
        <v>134</v>
      </c>
      <c r="L58" s="42" t="s">
        <v>99</v>
      </c>
      <c r="M58" s="42"/>
      <c r="N58" s="42"/>
    </row>
    <row r="59" spans="1:14" x14ac:dyDescent="0.3">
      <c r="A59" s="27">
        <v>55</v>
      </c>
      <c r="B59" s="38" t="s">
        <v>213</v>
      </c>
      <c r="C59" s="32" t="s">
        <v>139</v>
      </c>
      <c r="D59" s="27" t="s">
        <v>34</v>
      </c>
      <c r="E59" s="27" t="s">
        <v>90</v>
      </c>
      <c r="F59" s="27" t="s">
        <v>5</v>
      </c>
      <c r="G59" s="27">
        <v>429</v>
      </c>
      <c r="H59" s="27" t="s">
        <v>178</v>
      </c>
      <c r="I59" s="27" t="s">
        <v>179</v>
      </c>
      <c r="J59" s="27">
        <v>1</v>
      </c>
      <c r="K59" s="27" t="s">
        <v>182</v>
      </c>
      <c r="L59" s="27" t="s">
        <v>94</v>
      </c>
    </row>
    <row r="60" spans="1:14" x14ac:dyDescent="0.3">
      <c r="A60" s="27">
        <v>56</v>
      </c>
      <c r="B60" s="38" t="s">
        <v>213</v>
      </c>
      <c r="C60" s="32" t="s">
        <v>139</v>
      </c>
      <c r="D60" s="27" t="s">
        <v>34</v>
      </c>
      <c r="E60" s="27" t="s">
        <v>95</v>
      </c>
      <c r="F60" s="27" t="s">
        <v>3</v>
      </c>
      <c r="G60" s="27">
        <v>506</v>
      </c>
      <c r="H60" s="27" t="s">
        <v>214</v>
      </c>
      <c r="I60" s="27" t="s">
        <v>181</v>
      </c>
      <c r="J60" s="27">
        <v>2</v>
      </c>
      <c r="K60" s="27" t="s">
        <v>215</v>
      </c>
      <c r="L60" s="27" t="s">
        <v>99</v>
      </c>
      <c r="M60" s="27" t="s">
        <v>134</v>
      </c>
      <c r="N60" s="27" t="s">
        <v>99</v>
      </c>
    </row>
    <row r="61" spans="1:14" x14ac:dyDescent="0.3">
      <c r="A61" s="27">
        <v>57</v>
      </c>
      <c r="B61" s="38" t="s">
        <v>213</v>
      </c>
      <c r="C61" s="32" t="s">
        <v>139</v>
      </c>
      <c r="D61" s="27" t="s">
        <v>34</v>
      </c>
      <c r="E61" s="27" t="s">
        <v>100</v>
      </c>
      <c r="F61" s="27" t="s">
        <v>3</v>
      </c>
      <c r="G61" s="27">
        <v>756</v>
      </c>
      <c r="H61" s="27" t="s">
        <v>216</v>
      </c>
      <c r="I61" s="27" t="s">
        <v>217</v>
      </c>
      <c r="J61" s="27">
        <v>1</v>
      </c>
      <c r="K61" s="27" t="s">
        <v>134</v>
      </c>
      <c r="L61" s="27" t="s">
        <v>99</v>
      </c>
    </row>
    <row r="62" spans="1:14" x14ac:dyDescent="0.3">
      <c r="A62" s="27">
        <v>58</v>
      </c>
      <c r="B62" s="38" t="s">
        <v>213</v>
      </c>
      <c r="C62" s="32" t="s">
        <v>139</v>
      </c>
      <c r="D62" s="27" t="s">
        <v>34</v>
      </c>
      <c r="E62" s="27" t="s">
        <v>103</v>
      </c>
      <c r="F62" s="27" t="s">
        <v>2</v>
      </c>
      <c r="G62" s="27">
        <v>806</v>
      </c>
      <c r="H62" s="27" t="s">
        <v>218</v>
      </c>
      <c r="I62" s="27" t="s">
        <v>219</v>
      </c>
      <c r="J62" s="27">
        <v>2</v>
      </c>
      <c r="K62" s="27" t="s">
        <v>134</v>
      </c>
      <c r="L62" s="27" t="s">
        <v>99</v>
      </c>
      <c r="M62" s="27" t="s">
        <v>215</v>
      </c>
      <c r="N62" s="27" t="s">
        <v>99</v>
      </c>
    </row>
    <row r="63" spans="1:14" x14ac:dyDescent="0.3">
      <c r="A63" s="27">
        <v>59</v>
      </c>
      <c r="B63" s="38" t="s">
        <v>213</v>
      </c>
      <c r="C63" s="32" t="s">
        <v>139</v>
      </c>
      <c r="D63" s="27" t="s">
        <v>35</v>
      </c>
      <c r="E63" s="27" t="s">
        <v>140</v>
      </c>
      <c r="F63" s="27" t="s">
        <v>3</v>
      </c>
      <c r="G63" s="27">
        <v>227</v>
      </c>
      <c r="H63" s="27" t="s">
        <v>141</v>
      </c>
      <c r="I63" s="27" t="s">
        <v>220</v>
      </c>
      <c r="J63" s="27">
        <v>1</v>
      </c>
      <c r="K63" s="27" t="s">
        <v>143</v>
      </c>
      <c r="L63" s="27" t="s">
        <v>99</v>
      </c>
    </row>
    <row r="64" spans="1:14" x14ac:dyDescent="0.3">
      <c r="A64" s="27">
        <v>60</v>
      </c>
      <c r="B64" s="38" t="s">
        <v>213</v>
      </c>
      <c r="C64" s="32" t="s">
        <v>139</v>
      </c>
      <c r="D64" s="27" t="s">
        <v>35</v>
      </c>
      <c r="E64" s="27" t="s">
        <v>144</v>
      </c>
      <c r="F64" s="27" t="s">
        <v>3</v>
      </c>
      <c r="G64" s="27">
        <v>255</v>
      </c>
      <c r="H64" s="27" t="s">
        <v>145</v>
      </c>
      <c r="I64" s="27" t="s">
        <v>190</v>
      </c>
      <c r="J64" s="27">
        <v>1</v>
      </c>
      <c r="K64" s="27" t="s">
        <v>134</v>
      </c>
      <c r="L64" s="27" t="s">
        <v>94</v>
      </c>
    </row>
    <row r="65" spans="1:14" x14ac:dyDescent="0.3">
      <c r="A65" s="27">
        <v>61</v>
      </c>
      <c r="B65" s="38" t="s">
        <v>213</v>
      </c>
      <c r="C65" s="32" t="s">
        <v>139</v>
      </c>
      <c r="D65" s="27" t="s">
        <v>35</v>
      </c>
      <c r="E65" s="27" t="s">
        <v>147</v>
      </c>
      <c r="F65" s="27" t="s">
        <v>3</v>
      </c>
      <c r="G65" s="27">
        <v>401</v>
      </c>
      <c r="H65" s="27" t="s">
        <v>148</v>
      </c>
      <c r="I65" s="27" t="s">
        <v>149</v>
      </c>
      <c r="J65" s="27">
        <v>1</v>
      </c>
      <c r="K65" s="27" t="s">
        <v>134</v>
      </c>
      <c r="L65" s="27" t="s">
        <v>99</v>
      </c>
    </row>
    <row r="66" spans="1:14" x14ac:dyDescent="0.3">
      <c r="A66" s="27">
        <v>62</v>
      </c>
      <c r="B66" s="38" t="s">
        <v>213</v>
      </c>
      <c r="C66" s="32" t="s">
        <v>139</v>
      </c>
      <c r="D66" s="27" t="s">
        <v>35</v>
      </c>
      <c r="E66" s="27" t="s">
        <v>150</v>
      </c>
      <c r="F66" s="27" t="s">
        <v>5</v>
      </c>
      <c r="G66" s="27">
        <v>724</v>
      </c>
      <c r="H66" s="27" t="s">
        <v>221</v>
      </c>
      <c r="I66" s="27" t="s">
        <v>152</v>
      </c>
      <c r="J66" s="27">
        <v>1</v>
      </c>
      <c r="K66" s="27" t="s">
        <v>134</v>
      </c>
      <c r="L66" s="27" t="s">
        <v>99</v>
      </c>
    </row>
    <row r="67" spans="1:14" x14ac:dyDescent="0.3">
      <c r="A67" s="27">
        <v>63</v>
      </c>
      <c r="B67" s="38" t="s">
        <v>213</v>
      </c>
      <c r="C67" s="32" t="s">
        <v>139</v>
      </c>
      <c r="D67" s="27" t="s">
        <v>35</v>
      </c>
      <c r="E67" s="27" t="s">
        <v>153</v>
      </c>
      <c r="F67" s="27" t="s">
        <v>3</v>
      </c>
      <c r="G67" s="27">
        <v>735</v>
      </c>
      <c r="H67" s="27" t="s">
        <v>119</v>
      </c>
      <c r="I67" s="27" t="s">
        <v>192</v>
      </c>
      <c r="J67" s="27">
        <v>0</v>
      </c>
    </row>
    <row r="68" spans="1:14" x14ac:dyDescent="0.3">
      <c r="A68" s="27">
        <v>64</v>
      </c>
      <c r="B68" s="38" t="s">
        <v>213</v>
      </c>
      <c r="C68" s="32" t="s">
        <v>139</v>
      </c>
      <c r="D68" s="27" t="s">
        <v>35</v>
      </c>
      <c r="E68" s="27" t="s">
        <v>154</v>
      </c>
      <c r="F68" s="27" t="s">
        <v>3</v>
      </c>
      <c r="G68" s="27">
        <v>746</v>
      </c>
      <c r="H68" s="27" t="s">
        <v>155</v>
      </c>
      <c r="I68" s="27" t="s">
        <v>156</v>
      </c>
      <c r="J68" s="27">
        <v>1</v>
      </c>
      <c r="K68" s="27" t="s">
        <v>134</v>
      </c>
      <c r="L68" s="27" t="s">
        <v>99</v>
      </c>
    </row>
    <row r="69" spans="1:14" x14ac:dyDescent="0.3">
      <c r="A69" s="27">
        <v>65</v>
      </c>
      <c r="B69" s="38" t="s">
        <v>213</v>
      </c>
      <c r="C69" s="32" t="s">
        <v>139</v>
      </c>
      <c r="D69" s="27" t="s">
        <v>35</v>
      </c>
      <c r="E69" s="27" t="s">
        <v>157</v>
      </c>
      <c r="F69" s="27" t="s">
        <v>3</v>
      </c>
      <c r="G69" s="27">
        <v>882</v>
      </c>
      <c r="H69" s="27" t="s">
        <v>193</v>
      </c>
      <c r="I69" s="27" t="s">
        <v>159</v>
      </c>
      <c r="J69" s="27">
        <v>1</v>
      </c>
      <c r="K69" s="27" t="s">
        <v>134</v>
      </c>
      <c r="L69" s="27" t="s">
        <v>99</v>
      </c>
    </row>
    <row r="70" spans="1:14" x14ac:dyDescent="0.3">
      <c r="A70" s="27">
        <v>66</v>
      </c>
      <c r="B70" s="38" t="s">
        <v>213</v>
      </c>
      <c r="C70" s="32" t="s">
        <v>139</v>
      </c>
      <c r="D70" s="27" t="s">
        <v>35</v>
      </c>
      <c r="E70" s="27" t="s">
        <v>160</v>
      </c>
      <c r="F70" s="27" t="s">
        <v>222</v>
      </c>
      <c r="G70" s="27">
        <v>1122</v>
      </c>
      <c r="H70" s="27" t="s">
        <v>162</v>
      </c>
      <c r="I70" s="27" t="s">
        <v>163</v>
      </c>
      <c r="J70" s="27">
        <v>1</v>
      </c>
      <c r="K70" s="27" t="s">
        <v>134</v>
      </c>
      <c r="L70" s="27" t="s">
        <v>94</v>
      </c>
    </row>
    <row r="71" spans="1:14" x14ac:dyDescent="0.3">
      <c r="A71" s="27">
        <v>67</v>
      </c>
      <c r="B71" s="38" t="s">
        <v>213</v>
      </c>
      <c r="C71" s="32" t="s">
        <v>139</v>
      </c>
      <c r="D71" s="27" t="s">
        <v>35</v>
      </c>
      <c r="E71" s="27" t="s">
        <v>164</v>
      </c>
      <c r="F71" s="27" t="s">
        <v>3</v>
      </c>
      <c r="G71" s="27">
        <v>1140</v>
      </c>
      <c r="H71" s="27" t="s">
        <v>223</v>
      </c>
      <c r="I71" s="27" t="s">
        <v>166</v>
      </c>
      <c r="J71" s="27">
        <v>0</v>
      </c>
    </row>
    <row r="72" spans="1:14" x14ac:dyDescent="0.3">
      <c r="A72" s="27">
        <v>68</v>
      </c>
      <c r="B72" s="38" t="s">
        <v>213</v>
      </c>
      <c r="C72" s="32" t="s">
        <v>139</v>
      </c>
      <c r="D72" s="27" t="s">
        <v>35</v>
      </c>
      <c r="E72" s="27" t="s">
        <v>167</v>
      </c>
      <c r="F72" s="27" t="s">
        <v>3</v>
      </c>
      <c r="G72" s="27">
        <v>1310</v>
      </c>
      <c r="H72" s="27" t="s">
        <v>168</v>
      </c>
      <c r="I72" s="27" t="s">
        <v>205</v>
      </c>
      <c r="J72" s="27">
        <v>0</v>
      </c>
    </row>
    <row r="73" spans="1:14" x14ac:dyDescent="0.3">
      <c r="A73" s="27">
        <v>69</v>
      </c>
      <c r="B73" s="38" t="s">
        <v>213</v>
      </c>
      <c r="C73" s="32" t="s">
        <v>139</v>
      </c>
      <c r="D73" s="27" t="s">
        <v>37</v>
      </c>
      <c r="E73" s="27" t="s">
        <v>170</v>
      </c>
      <c r="F73" s="27" t="s">
        <v>5</v>
      </c>
      <c r="G73" s="27">
        <v>444</v>
      </c>
      <c r="H73" s="27" t="s">
        <v>171</v>
      </c>
      <c r="I73" s="27" t="s">
        <v>172</v>
      </c>
      <c r="J73" s="27">
        <v>1</v>
      </c>
      <c r="K73" s="27" t="s">
        <v>182</v>
      </c>
      <c r="L73" s="27" t="s">
        <v>99</v>
      </c>
    </row>
    <row r="74" spans="1:14" x14ac:dyDescent="0.3">
      <c r="A74" s="27">
        <v>70</v>
      </c>
      <c r="B74" s="38" t="s">
        <v>213</v>
      </c>
      <c r="C74" s="32" t="s">
        <v>139</v>
      </c>
      <c r="D74" s="27" t="s">
        <v>38</v>
      </c>
      <c r="E74" s="27" t="s">
        <v>173</v>
      </c>
      <c r="F74" s="27" t="s">
        <v>199</v>
      </c>
      <c r="G74" s="27">
        <v>129</v>
      </c>
      <c r="H74" s="27" t="s">
        <v>174</v>
      </c>
      <c r="I74" s="27" t="s">
        <v>175</v>
      </c>
      <c r="J74" s="27">
        <v>0</v>
      </c>
    </row>
    <row r="75" spans="1:14" x14ac:dyDescent="0.3">
      <c r="A75" s="27">
        <v>71</v>
      </c>
      <c r="B75" s="38" t="s">
        <v>213</v>
      </c>
      <c r="C75" s="32" t="s">
        <v>139</v>
      </c>
      <c r="D75" s="27" t="s">
        <v>42</v>
      </c>
      <c r="E75" s="27" t="s">
        <v>128</v>
      </c>
      <c r="F75" s="27" t="s">
        <v>3</v>
      </c>
      <c r="G75" s="27">
        <v>726</v>
      </c>
      <c r="H75" s="27" t="s">
        <v>176</v>
      </c>
      <c r="I75" s="27" t="s">
        <v>224</v>
      </c>
      <c r="J75" s="27">
        <v>1</v>
      </c>
      <c r="K75" s="27" t="s">
        <v>134</v>
      </c>
      <c r="L75" s="27" t="s">
        <v>94</v>
      </c>
    </row>
    <row r="76" spans="1:14" x14ac:dyDescent="0.3">
      <c r="A76" s="27">
        <v>72</v>
      </c>
      <c r="B76" s="39" t="s">
        <v>213</v>
      </c>
      <c r="C76" s="34" t="s">
        <v>139</v>
      </c>
      <c r="D76" s="29" t="s">
        <v>42</v>
      </c>
      <c r="E76" s="29" t="s">
        <v>131</v>
      </c>
      <c r="F76" s="29" t="s">
        <v>3</v>
      </c>
      <c r="G76" s="29">
        <v>933</v>
      </c>
      <c r="H76" s="29" t="s">
        <v>225</v>
      </c>
      <c r="I76" s="29" t="s">
        <v>226</v>
      </c>
      <c r="J76" s="29">
        <v>1</v>
      </c>
      <c r="K76" s="29" t="s">
        <v>134</v>
      </c>
      <c r="L76" s="29" t="s">
        <v>94</v>
      </c>
      <c r="M76" s="29"/>
      <c r="N76" s="29"/>
    </row>
    <row r="77" spans="1:14" x14ac:dyDescent="0.3">
      <c r="A77" s="27">
        <v>73</v>
      </c>
      <c r="B77" s="38" t="s">
        <v>227</v>
      </c>
      <c r="C77" s="32" t="s">
        <v>139</v>
      </c>
      <c r="D77" s="27" t="s">
        <v>34</v>
      </c>
      <c r="E77" s="27" t="s">
        <v>90</v>
      </c>
      <c r="F77" s="27" t="s">
        <v>5</v>
      </c>
      <c r="G77" s="27">
        <v>393</v>
      </c>
      <c r="H77" s="27" t="s">
        <v>228</v>
      </c>
      <c r="I77" s="27" t="s">
        <v>229</v>
      </c>
      <c r="J77" s="27">
        <v>1</v>
      </c>
      <c r="K77" s="27" t="s">
        <v>143</v>
      </c>
      <c r="L77" s="27" t="s">
        <v>94</v>
      </c>
    </row>
    <row r="78" spans="1:14" x14ac:dyDescent="0.3">
      <c r="A78" s="27">
        <v>74</v>
      </c>
      <c r="B78" s="38" t="s">
        <v>227</v>
      </c>
      <c r="C78" s="32" t="s">
        <v>139</v>
      </c>
      <c r="D78" s="27" t="s">
        <v>34</v>
      </c>
      <c r="E78" s="27" t="s">
        <v>95</v>
      </c>
      <c r="F78" s="27" t="s">
        <v>5</v>
      </c>
      <c r="G78" s="27">
        <v>429</v>
      </c>
      <c r="H78" s="27" t="s">
        <v>230</v>
      </c>
      <c r="I78" s="27" t="s">
        <v>92</v>
      </c>
      <c r="J78" s="27">
        <v>1</v>
      </c>
      <c r="K78" s="27" t="s">
        <v>182</v>
      </c>
      <c r="L78" s="27" t="s">
        <v>99</v>
      </c>
    </row>
    <row r="79" spans="1:14" x14ac:dyDescent="0.3">
      <c r="A79" s="27">
        <v>75</v>
      </c>
      <c r="B79" s="38" t="s">
        <v>227</v>
      </c>
      <c r="C79" s="32" t="s">
        <v>139</v>
      </c>
      <c r="D79" s="27" t="s">
        <v>34</v>
      </c>
      <c r="E79" s="27" t="s">
        <v>100</v>
      </c>
      <c r="F79" s="27" t="s">
        <v>222</v>
      </c>
      <c r="G79" s="27">
        <v>490</v>
      </c>
      <c r="H79" s="27" t="s">
        <v>231</v>
      </c>
      <c r="I79" s="27" t="s">
        <v>232</v>
      </c>
      <c r="J79" s="27">
        <v>1</v>
      </c>
      <c r="K79" s="27" t="s">
        <v>134</v>
      </c>
      <c r="L79" s="27" t="s">
        <v>99</v>
      </c>
    </row>
    <row r="80" spans="1:14" x14ac:dyDescent="0.3">
      <c r="A80" s="27">
        <v>76</v>
      </c>
      <c r="B80" s="38" t="s">
        <v>227</v>
      </c>
      <c r="C80" s="32" t="s">
        <v>139</v>
      </c>
      <c r="D80" s="27" t="s">
        <v>34</v>
      </c>
      <c r="E80" s="27" t="s">
        <v>103</v>
      </c>
      <c r="F80" s="27" t="s">
        <v>3</v>
      </c>
      <c r="G80" s="27">
        <v>756</v>
      </c>
      <c r="H80" s="27" t="s">
        <v>233</v>
      </c>
      <c r="I80" s="27" t="s">
        <v>234</v>
      </c>
      <c r="J80" s="27">
        <v>1</v>
      </c>
      <c r="K80" s="27" t="s">
        <v>134</v>
      </c>
      <c r="L80" s="27" t="s">
        <v>94</v>
      </c>
    </row>
    <row r="81" spans="1:14" x14ac:dyDescent="0.3">
      <c r="A81" s="27">
        <v>77</v>
      </c>
      <c r="B81" s="38" t="s">
        <v>227</v>
      </c>
      <c r="C81" s="32" t="s">
        <v>139</v>
      </c>
      <c r="D81" s="27" t="s">
        <v>35</v>
      </c>
      <c r="E81" s="27" t="s">
        <v>140</v>
      </c>
      <c r="F81" s="27" t="s">
        <v>3</v>
      </c>
      <c r="G81" s="27">
        <v>252</v>
      </c>
      <c r="H81" s="27" t="s">
        <v>235</v>
      </c>
      <c r="I81" s="27" t="s">
        <v>236</v>
      </c>
      <c r="J81" s="27">
        <v>1</v>
      </c>
      <c r="K81" s="27" t="s">
        <v>134</v>
      </c>
      <c r="L81" s="27" t="s">
        <v>94</v>
      </c>
    </row>
    <row r="82" spans="1:14" x14ac:dyDescent="0.3">
      <c r="A82" s="27">
        <v>78</v>
      </c>
      <c r="B82" s="38" t="s">
        <v>227</v>
      </c>
      <c r="C82" s="32" t="s">
        <v>139</v>
      </c>
      <c r="D82" s="27" t="s">
        <v>35</v>
      </c>
      <c r="E82" s="27" t="s">
        <v>144</v>
      </c>
      <c r="F82" s="27" t="s">
        <v>3</v>
      </c>
      <c r="G82" s="27">
        <v>398</v>
      </c>
      <c r="H82" s="27" t="s">
        <v>237</v>
      </c>
      <c r="I82" s="27" t="s">
        <v>238</v>
      </c>
      <c r="J82" s="27">
        <v>1</v>
      </c>
      <c r="K82" s="27" t="s">
        <v>134</v>
      </c>
      <c r="L82" s="27" t="s">
        <v>99</v>
      </c>
    </row>
    <row r="83" spans="1:14" x14ac:dyDescent="0.3">
      <c r="A83" s="27">
        <v>79</v>
      </c>
      <c r="B83" s="38" t="s">
        <v>227</v>
      </c>
      <c r="C83" s="32" t="s">
        <v>139</v>
      </c>
      <c r="D83" s="27" t="s">
        <v>35</v>
      </c>
      <c r="E83" s="27" t="s">
        <v>147</v>
      </c>
      <c r="F83" s="27" t="s">
        <v>5</v>
      </c>
      <c r="G83" s="27">
        <v>638</v>
      </c>
      <c r="H83" s="27" t="s">
        <v>239</v>
      </c>
      <c r="I83" s="27" t="s">
        <v>240</v>
      </c>
      <c r="J83" s="27">
        <v>1</v>
      </c>
      <c r="K83" s="27" t="s">
        <v>134</v>
      </c>
      <c r="L83" s="27" t="s">
        <v>99</v>
      </c>
    </row>
    <row r="84" spans="1:14" x14ac:dyDescent="0.3">
      <c r="A84" s="27">
        <v>80</v>
      </c>
      <c r="B84" s="38" t="s">
        <v>227</v>
      </c>
      <c r="C84" s="32" t="s">
        <v>139</v>
      </c>
      <c r="D84" s="27" t="s">
        <v>35</v>
      </c>
      <c r="E84" s="27" t="s">
        <v>150</v>
      </c>
      <c r="F84" s="27" t="s">
        <v>5</v>
      </c>
      <c r="G84" s="27">
        <v>721</v>
      </c>
      <c r="H84" s="27" t="s">
        <v>241</v>
      </c>
      <c r="I84" s="27" t="s">
        <v>152</v>
      </c>
      <c r="J84" s="27">
        <v>1</v>
      </c>
      <c r="K84" s="27" t="s">
        <v>134</v>
      </c>
      <c r="L84" s="27" t="s">
        <v>99</v>
      </c>
    </row>
    <row r="85" spans="1:14" x14ac:dyDescent="0.3">
      <c r="A85" s="27">
        <v>81</v>
      </c>
      <c r="B85" s="38" t="s">
        <v>227</v>
      </c>
      <c r="C85" s="32" t="s">
        <v>139</v>
      </c>
      <c r="D85" s="27" t="s">
        <v>35</v>
      </c>
      <c r="E85" s="27" t="s">
        <v>153</v>
      </c>
      <c r="F85" s="27" t="s">
        <v>3</v>
      </c>
      <c r="G85" s="27">
        <v>743</v>
      </c>
      <c r="H85" s="27" t="s">
        <v>242</v>
      </c>
      <c r="I85" s="27" t="s">
        <v>243</v>
      </c>
      <c r="J85" s="27">
        <v>1</v>
      </c>
      <c r="K85" s="27" t="s">
        <v>134</v>
      </c>
      <c r="L85" s="27" t="s">
        <v>99</v>
      </c>
    </row>
    <row r="86" spans="1:14" x14ac:dyDescent="0.3">
      <c r="A86" s="27">
        <v>82</v>
      </c>
      <c r="B86" s="38" t="s">
        <v>227</v>
      </c>
      <c r="C86" s="32" t="s">
        <v>139</v>
      </c>
      <c r="D86" s="27" t="s">
        <v>35</v>
      </c>
      <c r="E86" s="27" t="s">
        <v>154</v>
      </c>
      <c r="F86" s="27" t="s">
        <v>3</v>
      </c>
      <c r="G86" s="27">
        <v>819</v>
      </c>
      <c r="H86" s="27" t="s">
        <v>244</v>
      </c>
      <c r="I86" s="27" t="s">
        <v>202</v>
      </c>
      <c r="J86" s="27">
        <v>1</v>
      </c>
      <c r="K86" s="27" t="s">
        <v>134</v>
      </c>
      <c r="L86" s="27" t="s">
        <v>94</v>
      </c>
    </row>
    <row r="87" spans="1:14" x14ac:dyDescent="0.3">
      <c r="A87" s="27">
        <v>83</v>
      </c>
      <c r="B87" s="38" t="s">
        <v>227</v>
      </c>
      <c r="C87" s="32" t="s">
        <v>139</v>
      </c>
      <c r="D87" s="27" t="s">
        <v>35</v>
      </c>
      <c r="E87" s="27" t="s">
        <v>157</v>
      </c>
      <c r="F87" s="27" t="s">
        <v>3</v>
      </c>
      <c r="G87" s="27">
        <v>912</v>
      </c>
      <c r="H87" s="27" t="s">
        <v>245</v>
      </c>
      <c r="I87" s="27" t="s">
        <v>246</v>
      </c>
      <c r="J87" s="27">
        <v>1</v>
      </c>
      <c r="K87" s="27" t="s">
        <v>134</v>
      </c>
      <c r="L87" s="27" t="s">
        <v>94</v>
      </c>
    </row>
    <row r="88" spans="1:14" x14ac:dyDescent="0.3">
      <c r="A88" s="27">
        <v>84</v>
      </c>
      <c r="B88" s="38" t="s">
        <v>227</v>
      </c>
      <c r="C88" s="32" t="s">
        <v>139</v>
      </c>
      <c r="D88" s="27" t="s">
        <v>35</v>
      </c>
      <c r="E88" s="27" t="s">
        <v>160</v>
      </c>
      <c r="F88" s="27" t="s">
        <v>3</v>
      </c>
      <c r="G88" s="27">
        <v>983</v>
      </c>
      <c r="H88" s="27" t="s">
        <v>247</v>
      </c>
      <c r="I88" s="27" t="s">
        <v>248</v>
      </c>
      <c r="J88" s="27">
        <v>1</v>
      </c>
      <c r="K88" s="27" t="s">
        <v>182</v>
      </c>
      <c r="L88" s="27" t="s">
        <v>99</v>
      </c>
    </row>
    <row r="89" spans="1:14" x14ac:dyDescent="0.3">
      <c r="A89" s="27">
        <v>85</v>
      </c>
      <c r="B89" s="38" t="s">
        <v>227</v>
      </c>
      <c r="C89" s="32" t="s">
        <v>139</v>
      </c>
      <c r="D89" s="27" t="s">
        <v>35</v>
      </c>
      <c r="E89" s="27" t="s">
        <v>164</v>
      </c>
      <c r="F89" s="27" t="s">
        <v>3</v>
      </c>
      <c r="G89" s="27">
        <v>1137</v>
      </c>
      <c r="H89" s="27" t="s">
        <v>249</v>
      </c>
      <c r="I89" s="27" t="s">
        <v>250</v>
      </c>
      <c r="J89" s="27">
        <v>1</v>
      </c>
      <c r="K89" s="27" t="s">
        <v>134</v>
      </c>
      <c r="L89" s="27" t="s">
        <v>94</v>
      </c>
    </row>
    <row r="90" spans="1:14" x14ac:dyDescent="0.3">
      <c r="A90" s="27">
        <v>86</v>
      </c>
      <c r="B90" s="39" t="s">
        <v>227</v>
      </c>
      <c r="C90" s="34" t="s">
        <v>139</v>
      </c>
      <c r="D90" s="29" t="s">
        <v>37</v>
      </c>
      <c r="E90" s="29" t="s">
        <v>170</v>
      </c>
      <c r="F90" s="29" t="s">
        <v>2</v>
      </c>
      <c r="G90" s="29">
        <v>631</v>
      </c>
      <c r="H90" s="29" t="s">
        <v>251</v>
      </c>
      <c r="I90" s="29" t="s">
        <v>252</v>
      </c>
      <c r="J90" s="29">
        <v>1</v>
      </c>
      <c r="K90" s="29" t="s">
        <v>134</v>
      </c>
      <c r="L90" s="29" t="s">
        <v>99</v>
      </c>
      <c r="M90" s="29"/>
      <c r="N90" s="29"/>
    </row>
    <row r="91" spans="1:14" x14ac:dyDescent="0.3">
      <c r="A91" s="27">
        <v>87</v>
      </c>
      <c r="B91" s="38" t="s">
        <v>253</v>
      </c>
      <c r="C91" s="32" t="s">
        <v>139</v>
      </c>
      <c r="D91" s="27" t="s">
        <v>34</v>
      </c>
      <c r="E91" s="27" t="s">
        <v>90</v>
      </c>
      <c r="F91" s="27" t="s">
        <v>5</v>
      </c>
      <c r="G91" s="27">
        <v>393</v>
      </c>
      <c r="H91" s="27" t="s">
        <v>228</v>
      </c>
      <c r="I91" s="27" t="s">
        <v>229</v>
      </c>
      <c r="J91" s="27">
        <v>1</v>
      </c>
      <c r="K91" s="27" t="s">
        <v>143</v>
      </c>
      <c r="L91" s="27" t="s">
        <v>94</v>
      </c>
    </row>
    <row r="92" spans="1:14" x14ac:dyDescent="0.3">
      <c r="A92" s="27">
        <v>88</v>
      </c>
      <c r="B92" s="38" t="s">
        <v>253</v>
      </c>
      <c r="C92" s="32" t="s">
        <v>139</v>
      </c>
      <c r="D92" s="27" t="s">
        <v>34</v>
      </c>
      <c r="E92" s="27" t="s">
        <v>95</v>
      </c>
      <c r="F92" s="27" t="s">
        <v>5</v>
      </c>
      <c r="G92" s="27">
        <v>429</v>
      </c>
      <c r="H92" s="27" t="s">
        <v>230</v>
      </c>
      <c r="I92" s="27" t="s">
        <v>254</v>
      </c>
      <c r="J92" s="27">
        <v>1</v>
      </c>
      <c r="K92" s="27" t="s">
        <v>182</v>
      </c>
      <c r="L92" s="27" t="s">
        <v>99</v>
      </c>
    </row>
    <row r="93" spans="1:14" x14ac:dyDescent="0.3">
      <c r="A93" s="27">
        <v>89</v>
      </c>
      <c r="B93" s="38" t="s">
        <v>253</v>
      </c>
      <c r="C93" s="32" t="s">
        <v>139</v>
      </c>
      <c r="D93" s="27" t="s">
        <v>35</v>
      </c>
      <c r="E93" s="27" t="s">
        <v>140</v>
      </c>
      <c r="F93" s="27" t="s">
        <v>222</v>
      </c>
      <c r="G93" s="27">
        <v>252</v>
      </c>
      <c r="H93" s="27" t="s">
        <v>119</v>
      </c>
      <c r="I93" s="27" t="s">
        <v>255</v>
      </c>
      <c r="J93" s="27">
        <v>0</v>
      </c>
    </row>
    <row r="94" spans="1:14" x14ac:dyDescent="0.3">
      <c r="A94" s="27">
        <v>90</v>
      </c>
      <c r="B94" s="38" t="s">
        <v>253</v>
      </c>
      <c r="C94" s="32" t="s">
        <v>139</v>
      </c>
      <c r="D94" s="27" t="s">
        <v>35</v>
      </c>
      <c r="E94" s="27" t="s">
        <v>144</v>
      </c>
      <c r="F94" s="27" t="s">
        <v>7</v>
      </c>
      <c r="G94" s="27">
        <v>398</v>
      </c>
      <c r="H94" s="27" t="s">
        <v>256</v>
      </c>
      <c r="I94" s="27" t="s">
        <v>238</v>
      </c>
      <c r="J94" s="27">
        <v>0</v>
      </c>
    </row>
    <row r="95" spans="1:14" x14ac:dyDescent="0.3">
      <c r="A95" s="27">
        <v>91</v>
      </c>
      <c r="B95" s="38" t="s">
        <v>253</v>
      </c>
      <c r="C95" s="32" t="s">
        <v>139</v>
      </c>
      <c r="D95" s="27" t="s">
        <v>35</v>
      </c>
      <c r="E95" s="27" t="s">
        <v>147</v>
      </c>
      <c r="F95" s="27" t="s">
        <v>3</v>
      </c>
      <c r="G95" s="27">
        <v>743</v>
      </c>
      <c r="H95" s="27" t="s">
        <v>257</v>
      </c>
      <c r="I95" s="27" t="s">
        <v>258</v>
      </c>
      <c r="J95" s="27">
        <v>1</v>
      </c>
      <c r="K95" s="27" t="s">
        <v>134</v>
      </c>
      <c r="L95" s="27" t="s">
        <v>99</v>
      </c>
    </row>
    <row r="96" spans="1:14" x14ac:dyDescent="0.3">
      <c r="A96" s="27">
        <v>92</v>
      </c>
      <c r="B96" s="38" t="s">
        <v>253</v>
      </c>
      <c r="C96" s="32" t="s">
        <v>139</v>
      </c>
      <c r="D96" s="27" t="s">
        <v>35</v>
      </c>
      <c r="E96" s="27" t="s">
        <v>150</v>
      </c>
      <c r="F96" s="27" t="s">
        <v>3</v>
      </c>
      <c r="G96" s="27">
        <v>983</v>
      </c>
      <c r="H96" s="27" t="s">
        <v>247</v>
      </c>
      <c r="I96" s="27" t="s">
        <v>259</v>
      </c>
      <c r="J96" s="27">
        <v>0</v>
      </c>
    </row>
    <row r="97" spans="1:14" x14ac:dyDescent="0.3">
      <c r="A97" s="27">
        <v>93</v>
      </c>
      <c r="B97" s="38" t="s">
        <v>253</v>
      </c>
      <c r="C97" s="32" t="s">
        <v>139</v>
      </c>
      <c r="D97" s="27" t="s">
        <v>35</v>
      </c>
      <c r="E97" s="27" t="s">
        <v>153</v>
      </c>
      <c r="F97" s="27" t="s">
        <v>3</v>
      </c>
      <c r="G97" s="27">
        <v>1138</v>
      </c>
      <c r="H97" s="27" t="s">
        <v>260</v>
      </c>
      <c r="I97" s="27" t="s">
        <v>261</v>
      </c>
      <c r="J97" s="27">
        <v>1</v>
      </c>
      <c r="K97" s="27" t="s">
        <v>134</v>
      </c>
      <c r="L97" s="27" t="s">
        <v>94</v>
      </c>
    </row>
    <row r="98" spans="1:14" x14ac:dyDescent="0.3">
      <c r="A98" s="27">
        <v>94</v>
      </c>
      <c r="B98" s="38" t="s">
        <v>253</v>
      </c>
      <c r="C98" s="32" t="s">
        <v>139</v>
      </c>
      <c r="D98" s="27" t="s">
        <v>35</v>
      </c>
      <c r="E98" s="27" t="s">
        <v>154</v>
      </c>
      <c r="F98" s="27" t="s">
        <v>7</v>
      </c>
      <c r="G98" s="27">
        <v>1308</v>
      </c>
      <c r="H98" s="27" t="s">
        <v>262</v>
      </c>
      <c r="I98" s="27" t="s">
        <v>205</v>
      </c>
      <c r="J98" s="27">
        <v>0</v>
      </c>
    </row>
    <row r="99" spans="1:14" x14ac:dyDescent="0.3">
      <c r="A99" s="27">
        <v>95</v>
      </c>
      <c r="B99" s="38" t="s">
        <v>253</v>
      </c>
      <c r="C99" s="32" t="s">
        <v>139</v>
      </c>
      <c r="D99" s="27" t="s">
        <v>37</v>
      </c>
      <c r="E99" s="27" t="s">
        <v>170</v>
      </c>
      <c r="F99" s="27" t="s">
        <v>2</v>
      </c>
      <c r="G99" s="27">
        <v>631</v>
      </c>
      <c r="H99" s="27" t="s">
        <v>263</v>
      </c>
      <c r="I99" s="27" t="s">
        <v>264</v>
      </c>
      <c r="J99" s="27">
        <v>0</v>
      </c>
    </row>
    <row r="100" spans="1:14" x14ac:dyDescent="0.3">
      <c r="A100" s="27">
        <v>96</v>
      </c>
      <c r="B100" s="39" t="s">
        <v>253</v>
      </c>
      <c r="C100" s="34" t="s">
        <v>139</v>
      </c>
      <c r="D100" s="29" t="s">
        <v>37</v>
      </c>
      <c r="E100" s="29" t="s">
        <v>265</v>
      </c>
      <c r="F100" s="29" t="s">
        <v>222</v>
      </c>
      <c r="G100" s="29">
        <v>640</v>
      </c>
      <c r="H100" s="29" t="s">
        <v>264</v>
      </c>
      <c r="I100" s="29" t="s">
        <v>266</v>
      </c>
      <c r="J100" s="29">
        <v>0</v>
      </c>
      <c r="K100" s="29"/>
      <c r="L100" s="29"/>
      <c r="M100" s="29"/>
      <c r="N100" s="29"/>
    </row>
    <row r="101" spans="1:14" x14ac:dyDescent="0.3">
      <c r="A101" s="27">
        <v>97</v>
      </c>
      <c r="B101" s="38" t="s">
        <v>267</v>
      </c>
      <c r="C101" s="32" t="s">
        <v>139</v>
      </c>
      <c r="D101" s="27" t="s">
        <v>34</v>
      </c>
      <c r="E101" s="27" t="s">
        <v>90</v>
      </c>
      <c r="F101" s="27" t="s">
        <v>5</v>
      </c>
      <c r="G101" s="27">
        <v>393</v>
      </c>
      <c r="H101" s="27" t="s">
        <v>228</v>
      </c>
      <c r="I101" s="27" t="s">
        <v>229</v>
      </c>
      <c r="J101" s="27">
        <v>1</v>
      </c>
      <c r="K101" s="27" t="s">
        <v>143</v>
      </c>
      <c r="L101" s="27" t="s">
        <v>94</v>
      </c>
    </row>
    <row r="102" spans="1:14" x14ac:dyDescent="0.3">
      <c r="A102" s="27">
        <v>98</v>
      </c>
      <c r="B102" s="38" t="s">
        <v>267</v>
      </c>
      <c r="C102" s="32" t="s">
        <v>139</v>
      </c>
      <c r="D102" s="27" t="s">
        <v>34</v>
      </c>
      <c r="E102" s="27" t="s">
        <v>95</v>
      </c>
      <c r="F102" s="27" t="s">
        <v>5</v>
      </c>
      <c r="G102" s="27">
        <v>429</v>
      </c>
      <c r="H102" s="27" t="s">
        <v>230</v>
      </c>
      <c r="I102" s="27" t="s">
        <v>92</v>
      </c>
      <c r="J102" s="27">
        <v>1</v>
      </c>
      <c r="K102" s="27" t="s">
        <v>182</v>
      </c>
      <c r="L102" s="27" t="s">
        <v>99</v>
      </c>
    </row>
    <row r="103" spans="1:14" x14ac:dyDescent="0.3">
      <c r="A103" s="27">
        <v>99</v>
      </c>
      <c r="B103" s="38" t="s">
        <v>267</v>
      </c>
      <c r="C103" s="32" t="s">
        <v>139</v>
      </c>
      <c r="D103" s="27" t="s">
        <v>34</v>
      </c>
      <c r="E103" s="27" t="s">
        <v>100</v>
      </c>
      <c r="F103" s="27" t="s">
        <v>222</v>
      </c>
      <c r="G103" s="27">
        <v>490</v>
      </c>
      <c r="H103" s="27" t="s">
        <v>268</v>
      </c>
      <c r="I103" s="27" t="s">
        <v>232</v>
      </c>
      <c r="J103" s="27">
        <v>1</v>
      </c>
      <c r="K103" s="27" t="s">
        <v>134</v>
      </c>
      <c r="L103" s="27" t="s">
        <v>99</v>
      </c>
    </row>
    <row r="104" spans="1:14" x14ac:dyDescent="0.3">
      <c r="A104" s="27">
        <v>100</v>
      </c>
      <c r="B104" s="38" t="s">
        <v>267</v>
      </c>
      <c r="C104" s="32" t="s">
        <v>139</v>
      </c>
      <c r="D104" s="27" t="s">
        <v>34</v>
      </c>
      <c r="E104" s="27" t="s">
        <v>103</v>
      </c>
      <c r="F104" s="27" t="s">
        <v>3</v>
      </c>
      <c r="G104" s="27">
        <v>756</v>
      </c>
      <c r="H104" s="27" t="s">
        <v>233</v>
      </c>
      <c r="I104" s="27" t="s">
        <v>234</v>
      </c>
      <c r="J104" s="27">
        <v>1</v>
      </c>
      <c r="K104" s="27" t="s">
        <v>134</v>
      </c>
      <c r="L104" s="27" t="s">
        <v>94</v>
      </c>
    </row>
    <row r="105" spans="1:14" x14ac:dyDescent="0.3">
      <c r="A105" s="27">
        <v>101</v>
      </c>
      <c r="B105" s="38" t="s">
        <v>267</v>
      </c>
      <c r="C105" s="32" t="s">
        <v>139</v>
      </c>
      <c r="D105" s="27" t="s">
        <v>35</v>
      </c>
      <c r="E105" s="27" t="s">
        <v>140</v>
      </c>
      <c r="F105" s="27" t="s">
        <v>3</v>
      </c>
      <c r="G105" s="27">
        <v>252</v>
      </c>
      <c r="H105" s="27" t="s">
        <v>235</v>
      </c>
      <c r="I105" s="27" t="s">
        <v>236</v>
      </c>
      <c r="J105" s="27">
        <v>1</v>
      </c>
      <c r="K105" s="27" t="s">
        <v>134</v>
      </c>
      <c r="L105" s="27" t="s">
        <v>94</v>
      </c>
    </row>
    <row r="106" spans="1:14" x14ac:dyDescent="0.3">
      <c r="A106" s="27">
        <v>102</v>
      </c>
      <c r="B106" s="38" t="s">
        <v>267</v>
      </c>
      <c r="C106" s="32" t="s">
        <v>139</v>
      </c>
      <c r="D106" s="27" t="s">
        <v>35</v>
      </c>
      <c r="E106" s="27" t="s">
        <v>144</v>
      </c>
      <c r="F106" s="27" t="s">
        <v>3</v>
      </c>
      <c r="G106" s="27">
        <v>398</v>
      </c>
      <c r="H106" s="27" t="s">
        <v>237</v>
      </c>
      <c r="I106" s="27" t="s">
        <v>238</v>
      </c>
      <c r="J106" s="27">
        <v>1</v>
      </c>
      <c r="K106" s="27" t="s">
        <v>134</v>
      </c>
      <c r="L106" s="27" t="s">
        <v>99</v>
      </c>
    </row>
    <row r="107" spans="1:14" x14ac:dyDescent="0.3">
      <c r="A107" s="27">
        <v>103</v>
      </c>
      <c r="B107" s="38" t="s">
        <v>267</v>
      </c>
      <c r="C107" s="32" t="s">
        <v>139</v>
      </c>
      <c r="D107" s="27" t="s">
        <v>35</v>
      </c>
      <c r="E107" s="27" t="s">
        <v>147</v>
      </c>
      <c r="F107" s="27" t="s">
        <v>5</v>
      </c>
      <c r="G107" s="27">
        <v>721</v>
      </c>
      <c r="H107" s="27" t="s">
        <v>241</v>
      </c>
      <c r="I107" s="27" t="s">
        <v>152</v>
      </c>
      <c r="J107" s="27">
        <v>1</v>
      </c>
      <c r="K107" s="27" t="s">
        <v>134</v>
      </c>
      <c r="L107" s="27" t="s">
        <v>99</v>
      </c>
    </row>
    <row r="108" spans="1:14" x14ac:dyDescent="0.3">
      <c r="A108" s="27">
        <v>104</v>
      </c>
      <c r="B108" s="38" t="s">
        <v>267</v>
      </c>
      <c r="C108" s="32" t="s">
        <v>139</v>
      </c>
      <c r="D108" s="27" t="s">
        <v>35</v>
      </c>
      <c r="E108" s="27" t="s">
        <v>150</v>
      </c>
      <c r="F108" s="27" t="s">
        <v>3</v>
      </c>
      <c r="G108" s="27">
        <v>743</v>
      </c>
      <c r="H108" s="27" t="s">
        <v>242</v>
      </c>
      <c r="I108" s="27" t="s">
        <v>269</v>
      </c>
      <c r="J108" s="27">
        <v>1</v>
      </c>
      <c r="K108" s="27" t="s">
        <v>134</v>
      </c>
      <c r="L108" s="27" t="s">
        <v>99</v>
      </c>
    </row>
    <row r="109" spans="1:14" x14ac:dyDescent="0.3">
      <c r="A109" s="27">
        <v>105</v>
      </c>
      <c r="B109" s="38" t="s">
        <v>267</v>
      </c>
      <c r="C109" s="32" t="s">
        <v>139</v>
      </c>
      <c r="D109" s="27" t="s">
        <v>35</v>
      </c>
      <c r="E109" s="27" t="s">
        <v>153</v>
      </c>
      <c r="F109" s="27" t="s">
        <v>3</v>
      </c>
      <c r="G109" s="27">
        <v>819</v>
      </c>
      <c r="H109" s="27" t="s">
        <v>244</v>
      </c>
      <c r="I109" s="27" t="s">
        <v>202</v>
      </c>
      <c r="J109" s="27">
        <v>1</v>
      </c>
      <c r="K109" s="27" t="s">
        <v>134</v>
      </c>
      <c r="L109" s="27" t="s">
        <v>94</v>
      </c>
    </row>
    <row r="110" spans="1:14" x14ac:dyDescent="0.3">
      <c r="A110" s="27">
        <v>106</v>
      </c>
      <c r="B110" s="38" t="s">
        <v>267</v>
      </c>
      <c r="C110" s="32" t="s">
        <v>139</v>
      </c>
      <c r="D110" s="27" t="s">
        <v>35</v>
      </c>
      <c r="E110" s="27" t="s">
        <v>154</v>
      </c>
      <c r="F110" s="27" t="s">
        <v>3</v>
      </c>
      <c r="G110" s="27">
        <v>983</v>
      </c>
      <c r="H110" s="27" t="s">
        <v>247</v>
      </c>
      <c r="I110" s="27" t="s">
        <v>248</v>
      </c>
      <c r="J110" s="27">
        <v>0</v>
      </c>
    </row>
    <row r="111" spans="1:14" x14ac:dyDescent="0.3">
      <c r="A111" s="27">
        <v>107</v>
      </c>
      <c r="B111" s="38" t="s">
        <v>267</v>
      </c>
      <c r="C111" s="32" t="s">
        <v>139</v>
      </c>
      <c r="D111" s="27" t="s">
        <v>35</v>
      </c>
      <c r="E111" s="27" t="s">
        <v>157</v>
      </c>
      <c r="F111" s="27" t="s">
        <v>3</v>
      </c>
      <c r="G111" s="27">
        <v>1137</v>
      </c>
      <c r="H111" s="27" t="s">
        <v>249</v>
      </c>
      <c r="I111" s="27" t="s">
        <v>250</v>
      </c>
      <c r="J111" s="27">
        <v>1</v>
      </c>
      <c r="K111" s="27" t="s">
        <v>134</v>
      </c>
      <c r="L111" s="27" t="s">
        <v>94</v>
      </c>
    </row>
    <row r="112" spans="1:14" x14ac:dyDescent="0.3">
      <c r="A112" s="27">
        <v>108</v>
      </c>
      <c r="B112" s="39" t="s">
        <v>267</v>
      </c>
      <c r="C112" s="34" t="s">
        <v>139</v>
      </c>
      <c r="D112" s="29" t="s">
        <v>37</v>
      </c>
      <c r="E112" s="29" t="s">
        <v>170</v>
      </c>
      <c r="F112" s="29" t="s">
        <v>2</v>
      </c>
      <c r="G112" s="29">
        <v>631</v>
      </c>
      <c r="H112" s="29" t="s">
        <v>251</v>
      </c>
      <c r="I112" s="29" t="s">
        <v>270</v>
      </c>
      <c r="J112" s="29">
        <v>1</v>
      </c>
      <c r="K112" s="29" t="s">
        <v>134</v>
      </c>
      <c r="L112" s="29" t="s">
        <v>99</v>
      </c>
      <c r="M112" s="29"/>
      <c r="N112" s="29"/>
    </row>
    <row r="113" spans="1:14" x14ac:dyDescent="0.3">
      <c r="A113" s="27">
        <v>109</v>
      </c>
      <c r="B113" s="38" t="s">
        <v>271</v>
      </c>
      <c r="C113" s="32" t="s">
        <v>139</v>
      </c>
      <c r="D113" s="27" t="s">
        <v>34</v>
      </c>
      <c r="E113" s="27" t="s">
        <v>90</v>
      </c>
      <c r="F113" s="27" t="s">
        <v>2</v>
      </c>
      <c r="G113" s="27">
        <v>490</v>
      </c>
      <c r="H113" s="27" t="s">
        <v>272</v>
      </c>
      <c r="I113" s="27" t="s">
        <v>273</v>
      </c>
      <c r="J113" s="27">
        <v>1</v>
      </c>
      <c r="K113" s="27" t="s">
        <v>134</v>
      </c>
      <c r="L113" s="27" t="s">
        <v>99</v>
      </c>
    </row>
    <row r="114" spans="1:14" x14ac:dyDescent="0.3">
      <c r="A114" s="27">
        <v>110</v>
      </c>
      <c r="B114" s="38" t="s">
        <v>271</v>
      </c>
      <c r="C114" s="32" t="s">
        <v>139</v>
      </c>
      <c r="D114" s="27" t="s">
        <v>35</v>
      </c>
      <c r="E114" s="27" t="s">
        <v>140</v>
      </c>
      <c r="F114" s="27" t="s">
        <v>6</v>
      </c>
      <c r="G114" s="27">
        <v>71</v>
      </c>
      <c r="H114" s="27" t="s">
        <v>274</v>
      </c>
      <c r="I114" s="27" t="s">
        <v>275</v>
      </c>
      <c r="J114" s="27">
        <v>1</v>
      </c>
      <c r="K114" s="27" t="s">
        <v>113</v>
      </c>
      <c r="L114" s="27" t="s">
        <v>99</v>
      </c>
    </row>
    <row r="115" spans="1:14" x14ac:dyDescent="0.3">
      <c r="A115" s="27">
        <v>111</v>
      </c>
      <c r="B115" s="38" t="s">
        <v>271</v>
      </c>
      <c r="C115" s="32" t="s">
        <v>139</v>
      </c>
      <c r="D115" s="27" t="s">
        <v>35</v>
      </c>
      <c r="E115" s="80" t="s">
        <v>276</v>
      </c>
      <c r="F115" s="27" t="s">
        <v>5</v>
      </c>
      <c r="G115" s="81">
        <v>792</v>
      </c>
      <c r="H115" s="27" t="s">
        <v>277</v>
      </c>
      <c r="I115" s="27" t="s">
        <v>278</v>
      </c>
      <c r="J115" s="27">
        <v>1</v>
      </c>
      <c r="K115" s="27" t="s">
        <v>134</v>
      </c>
      <c r="L115" s="27" t="s">
        <v>94</v>
      </c>
    </row>
    <row r="116" spans="1:14" x14ac:dyDescent="0.3">
      <c r="A116" s="27">
        <v>112</v>
      </c>
      <c r="B116" s="38" t="s">
        <v>271</v>
      </c>
      <c r="C116" s="32" t="s">
        <v>139</v>
      </c>
      <c r="D116" s="27" t="s">
        <v>35</v>
      </c>
      <c r="E116" s="80"/>
      <c r="F116" s="27" t="s">
        <v>3</v>
      </c>
      <c r="G116" s="81"/>
      <c r="H116" s="27" t="s">
        <v>279</v>
      </c>
      <c r="I116" s="27" t="s">
        <v>280</v>
      </c>
      <c r="J116" s="27">
        <v>1</v>
      </c>
      <c r="K116" s="27" t="s">
        <v>134</v>
      </c>
      <c r="L116" s="27" t="s">
        <v>94</v>
      </c>
    </row>
    <row r="117" spans="1:14" x14ac:dyDescent="0.3">
      <c r="A117" s="27">
        <v>113</v>
      </c>
      <c r="B117" s="38" t="s">
        <v>271</v>
      </c>
      <c r="C117" s="32" t="s">
        <v>139</v>
      </c>
      <c r="D117" s="27" t="s">
        <v>35</v>
      </c>
      <c r="E117" s="80"/>
      <c r="F117" s="27" t="s">
        <v>3</v>
      </c>
      <c r="G117" s="81"/>
      <c r="H117" s="27" t="s">
        <v>281</v>
      </c>
      <c r="I117" s="27" t="s">
        <v>282</v>
      </c>
      <c r="J117" s="27">
        <v>1</v>
      </c>
      <c r="K117" s="27" t="s">
        <v>134</v>
      </c>
      <c r="L117" s="27" t="s">
        <v>99</v>
      </c>
    </row>
    <row r="118" spans="1:14" x14ac:dyDescent="0.3">
      <c r="A118" s="27">
        <v>114</v>
      </c>
      <c r="B118" s="38" t="s">
        <v>271</v>
      </c>
      <c r="C118" s="32" t="s">
        <v>139</v>
      </c>
      <c r="D118" s="27" t="s">
        <v>35</v>
      </c>
      <c r="E118" s="27" t="s">
        <v>147</v>
      </c>
      <c r="F118" s="27" t="s">
        <v>3</v>
      </c>
      <c r="G118" s="27">
        <v>1146</v>
      </c>
      <c r="H118" s="27" t="s">
        <v>283</v>
      </c>
      <c r="I118" s="27" t="s">
        <v>250</v>
      </c>
      <c r="J118" s="27">
        <v>1</v>
      </c>
      <c r="K118" s="27" t="s">
        <v>134</v>
      </c>
      <c r="L118" s="27" t="s">
        <v>94</v>
      </c>
    </row>
    <row r="119" spans="1:14" x14ac:dyDescent="0.3">
      <c r="A119" s="27">
        <v>115</v>
      </c>
      <c r="B119" s="39" t="s">
        <v>271</v>
      </c>
      <c r="C119" s="34" t="s">
        <v>139</v>
      </c>
      <c r="D119" s="29" t="s">
        <v>36</v>
      </c>
      <c r="E119" s="29" t="s">
        <v>284</v>
      </c>
      <c r="F119" s="29" t="s">
        <v>199</v>
      </c>
      <c r="G119" s="29">
        <v>651</v>
      </c>
      <c r="H119" s="29" t="s">
        <v>285</v>
      </c>
      <c r="I119" s="29" t="s">
        <v>286</v>
      </c>
      <c r="J119" s="29">
        <v>1</v>
      </c>
      <c r="K119" s="29" t="s">
        <v>143</v>
      </c>
      <c r="L119" s="29" t="s">
        <v>99</v>
      </c>
      <c r="M119" s="29"/>
      <c r="N119" s="29"/>
    </row>
    <row r="120" spans="1:14" x14ac:dyDescent="0.3">
      <c r="A120" s="27">
        <v>116</v>
      </c>
      <c r="B120" s="38" t="s">
        <v>287</v>
      </c>
      <c r="C120" s="32" t="s">
        <v>139</v>
      </c>
      <c r="D120" s="27" t="s">
        <v>34</v>
      </c>
      <c r="E120" s="27" t="s">
        <v>90</v>
      </c>
      <c r="F120" s="27" t="s">
        <v>2</v>
      </c>
      <c r="G120" s="27">
        <v>490</v>
      </c>
      <c r="H120" s="27" t="s">
        <v>268</v>
      </c>
      <c r="I120" s="27" t="s">
        <v>273</v>
      </c>
      <c r="J120" s="27">
        <v>1</v>
      </c>
      <c r="K120" s="27" t="s">
        <v>93</v>
      </c>
      <c r="L120" s="27" t="s">
        <v>99</v>
      </c>
    </row>
    <row r="121" spans="1:14" x14ac:dyDescent="0.3">
      <c r="A121" s="27">
        <v>117</v>
      </c>
      <c r="B121" s="38" t="s">
        <v>287</v>
      </c>
      <c r="C121" s="32" t="s">
        <v>139</v>
      </c>
      <c r="D121" s="27" t="s">
        <v>34</v>
      </c>
      <c r="E121" s="27" t="s">
        <v>95</v>
      </c>
      <c r="F121" s="27" t="s">
        <v>3</v>
      </c>
      <c r="G121" s="27">
        <v>797</v>
      </c>
      <c r="H121" s="27" t="s">
        <v>288</v>
      </c>
      <c r="I121" s="27" t="s">
        <v>289</v>
      </c>
      <c r="J121" s="27">
        <v>1</v>
      </c>
      <c r="K121" s="27" t="s">
        <v>93</v>
      </c>
      <c r="L121" s="27" t="s">
        <v>99</v>
      </c>
    </row>
    <row r="122" spans="1:14" x14ac:dyDescent="0.3">
      <c r="A122" s="27">
        <v>118</v>
      </c>
      <c r="B122" s="38" t="s">
        <v>287</v>
      </c>
      <c r="C122" s="32" t="s">
        <v>139</v>
      </c>
      <c r="D122" s="27" t="s">
        <v>35</v>
      </c>
      <c r="E122" s="27" t="s">
        <v>140</v>
      </c>
      <c r="F122" s="27" t="s">
        <v>3</v>
      </c>
      <c r="G122" s="27">
        <v>300</v>
      </c>
      <c r="H122" s="27" t="s">
        <v>235</v>
      </c>
      <c r="I122" s="27" t="s">
        <v>290</v>
      </c>
      <c r="J122" s="27">
        <v>1</v>
      </c>
      <c r="K122" s="27" t="s">
        <v>93</v>
      </c>
      <c r="L122" s="27" t="s">
        <v>99</v>
      </c>
    </row>
    <row r="123" spans="1:14" x14ac:dyDescent="0.3">
      <c r="A123" s="27">
        <v>119</v>
      </c>
      <c r="B123" s="38" t="s">
        <v>287</v>
      </c>
      <c r="C123" s="32" t="s">
        <v>139</v>
      </c>
      <c r="D123" s="27" t="s">
        <v>35</v>
      </c>
      <c r="E123" s="27" t="s">
        <v>144</v>
      </c>
      <c r="F123" s="27" t="s">
        <v>3</v>
      </c>
      <c r="G123" s="27">
        <v>675</v>
      </c>
      <c r="H123" s="27" t="s">
        <v>291</v>
      </c>
      <c r="I123" s="27" t="s">
        <v>292</v>
      </c>
      <c r="J123" s="27">
        <v>1</v>
      </c>
      <c r="K123" s="27" t="s">
        <v>93</v>
      </c>
      <c r="L123" s="27" t="s">
        <v>94</v>
      </c>
    </row>
    <row r="124" spans="1:14" x14ac:dyDescent="0.3">
      <c r="A124" s="27">
        <v>120</v>
      </c>
      <c r="B124" s="38" t="s">
        <v>287</v>
      </c>
      <c r="C124" s="32" t="s">
        <v>139</v>
      </c>
      <c r="D124" s="27" t="s">
        <v>35</v>
      </c>
      <c r="E124" s="27" t="s">
        <v>147</v>
      </c>
      <c r="F124" s="27" t="s">
        <v>3</v>
      </c>
      <c r="G124" s="27">
        <v>780</v>
      </c>
      <c r="H124" s="27" t="s">
        <v>293</v>
      </c>
      <c r="I124" s="27" t="s">
        <v>294</v>
      </c>
      <c r="J124" s="27">
        <v>1</v>
      </c>
      <c r="K124" s="27" t="s">
        <v>93</v>
      </c>
      <c r="L124" s="27" t="s">
        <v>94</v>
      </c>
    </row>
    <row r="125" spans="1:14" x14ac:dyDescent="0.3">
      <c r="A125" s="27">
        <v>121</v>
      </c>
      <c r="B125" s="38" t="s">
        <v>287</v>
      </c>
      <c r="C125" s="32" t="s">
        <v>139</v>
      </c>
      <c r="D125" s="27" t="s">
        <v>35</v>
      </c>
      <c r="E125" s="27" t="s">
        <v>150</v>
      </c>
      <c r="F125" s="27" t="s">
        <v>3</v>
      </c>
      <c r="G125" s="27">
        <v>960</v>
      </c>
      <c r="H125" s="27" t="s">
        <v>295</v>
      </c>
      <c r="I125" s="27" t="s">
        <v>246</v>
      </c>
      <c r="J125" s="27">
        <v>1</v>
      </c>
      <c r="K125" s="27" t="s">
        <v>93</v>
      </c>
      <c r="L125" s="27" t="s">
        <v>94</v>
      </c>
    </row>
    <row r="126" spans="1:14" x14ac:dyDescent="0.3">
      <c r="A126" s="27">
        <v>122</v>
      </c>
      <c r="B126" s="38" t="s">
        <v>287</v>
      </c>
      <c r="C126" s="32" t="s">
        <v>139</v>
      </c>
      <c r="D126" s="27" t="s">
        <v>35</v>
      </c>
      <c r="E126" s="27" t="s">
        <v>153</v>
      </c>
      <c r="F126" s="27" t="s">
        <v>222</v>
      </c>
      <c r="G126" s="27">
        <v>1167</v>
      </c>
      <c r="H126" s="27" t="s">
        <v>296</v>
      </c>
      <c r="I126" s="27" t="s">
        <v>297</v>
      </c>
      <c r="J126" s="27">
        <v>1</v>
      </c>
      <c r="K126" s="27" t="s">
        <v>93</v>
      </c>
      <c r="L126" s="27" t="s">
        <v>94</v>
      </c>
    </row>
    <row r="127" spans="1:14" x14ac:dyDescent="0.3">
      <c r="A127" s="27">
        <v>123</v>
      </c>
      <c r="B127" s="38" t="s">
        <v>287</v>
      </c>
      <c r="C127" s="32" t="s">
        <v>139</v>
      </c>
      <c r="D127" s="27" t="s">
        <v>35</v>
      </c>
      <c r="E127" s="27" t="s">
        <v>154</v>
      </c>
      <c r="F127" s="27" t="s">
        <v>3</v>
      </c>
      <c r="G127" s="27">
        <v>1185</v>
      </c>
      <c r="H127" s="27" t="s">
        <v>223</v>
      </c>
      <c r="I127" s="27" t="s">
        <v>250</v>
      </c>
      <c r="J127" s="27">
        <v>1</v>
      </c>
      <c r="K127" s="27" t="s">
        <v>93</v>
      </c>
      <c r="L127" s="27" t="s">
        <v>94</v>
      </c>
    </row>
    <row r="128" spans="1:14" x14ac:dyDescent="0.3">
      <c r="A128" s="27">
        <v>124</v>
      </c>
      <c r="B128" s="43" t="s">
        <v>298</v>
      </c>
      <c r="C128" s="32" t="s">
        <v>139</v>
      </c>
      <c r="D128" s="27" t="s">
        <v>34</v>
      </c>
      <c r="E128" s="27" t="s">
        <v>90</v>
      </c>
      <c r="F128" s="27" t="s">
        <v>5</v>
      </c>
      <c r="G128" s="27">
        <v>402</v>
      </c>
      <c r="H128" s="27" t="s">
        <v>299</v>
      </c>
      <c r="I128" s="27" t="s">
        <v>300</v>
      </c>
      <c r="J128" s="27">
        <v>1</v>
      </c>
      <c r="K128" s="27" t="s">
        <v>143</v>
      </c>
      <c r="L128" s="27" t="s">
        <v>94</v>
      </c>
    </row>
    <row r="129" spans="1:14" x14ac:dyDescent="0.3">
      <c r="A129" s="27">
        <v>125</v>
      </c>
      <c r="B129" s="43" t="s">
        <v>298</v>
      </c>
      <c r="C129" s="32" t="s">
        <v>139</v>
      </c>
      <c r="D129" s="27" t="s">
        <v>35</v>
      </c>
      <c r="E129" s="27" t="s">
        <v>140</v>
      </c>
      <c r="F129" s="27" t="s">
        <v>3</v>
      </c>
      <c r="G129" s="27">
        <v>1326</v>
      </c>
      <c r="H129" s="27" t="s">
        <v>301</v>
      </c>
      <c r="I129" s="27" t="s">
        <v>302</v>
      </c>
      <c r="J129" s="27">
        <v>0</v>
      </c>
    </row>
    <row r="130" spans="1:14" x14ac:dyDescent="0.3">
      <c r="A130" s="27">
        <v>126</v>
      </c>
      <c r="B130" s="44" t="s">
        <v>298</v>
      </c>
      <c r="C130" s="34" t="s">
        <v>139</v>
      </c>
      <c r="D130" s="29" t="s">
        <v>42</v>
      </c>
      <c r="E130" s="29" t="s">
        <v>128</v>
      </c>
      <c r="F130" s="29" t="s">
        <v>3</v>
      </c>
      <c r="G130" s="29">
        <v>717</v>
      </c>
      <c r="H130" s="29" t="s">
        <v>303</v>
      </c>
      <c r="I130" s="29" t="s">
        <v>304</v>
      </c>
      <c r="J130" s="29">
        <v>0</v>
      </c>
      <c r="K130" s="29"/>
      <c r="L130" s="29"/>
      <c r="M130" s="29"/>
      <c r="N130" s="29"/>
    </row>
    <row r="131" spans="1:14" x14ac:dyDescent="0.3">
      <c r="A131" s="27">
        <v>127</v>
      </c>
      <c r="B131" s="43" t="s">
        <v>305</v>
      </c>
      <c r="C131" s="32" t="s">
        <v>139</v>
      </c>
      <c r="D131" s="27" t="s">
        <v>34</v>
      </c>
      <c r="E131" s="27" t="s">
        <v>90</v>
      </c>
      <c r="F131" s="27" t="s">
        <v>5</v>
      </c>
      <c r="G131" s="27">
        <v>402</v>
      </c>
      <c r="H131" s="27" t="s">
        <v>299</v>
      </c>
      <c r="I131" s="27" t="s">
        <v>300</v>
      </c>
      <c r="J131" s="27">
        <v>1</v>
      </c>
      <c r="K131" s="27" t="s">
        <v>143</v>
      </c>
      <c r="L131" s="27" t="s">
        <v>94</v>
      </c>
    </row>
    <row r="132" spans="1:14" ht="14.4" customHeight="1" x14ac:dyDescent="0.3">
      <c r="A132" s="27">
        <v>128</v>
      </c>
      <c r="B132" s="43" t="s">
        <v>305</v>
      </c>
      <c r="C132" s="32" t="s">
        <v>139</v>
      </c>
      <c r="D132" s="27" t="s">
        <v>35</v>
      </c>
      <c r="E132" s="27" t="s">
        <v>140</v>
      </c>
      <c r="F132" s="27" t="s">
        <v>3</v>
      </c>
      <c r="G132" s="27">
        <v>1326</v>
      </c>
      <c r="H132" s="27" t="s">
        <v>301</v>
      </c>
      <c r="I132" s="27" t="s">
        <v>302</v>
      </c>
      <c r="J132" s="27">
        <v>0</v>
      </c>
    </row>
    <row r="133" spans="1:14" x14ac:dyDescent="0.3">
      <c r="A133" s="27">
        <v>129</v>
      </c>
      <c r="B133" s="43" t="s">
        <v>305</v>
      </c>
      <c r="C133" s="34" t="s">
        <v>139</v>
      </c>
      <c r="D133" s="29" t="s">
        <v>42</v>
      </c>
      <c r="E133" s="29" t="s">
        <v>128</v>
      </c>
      <c r="F133" s="29" t="s">
        <v>3</v>
      </c>
      <c r="G133" s="29">
        <v>717</v>
      </c>
      <c r="H133" s="29" t="s">
        <v>303</v>
      </c>
      <c r="I133" s="29" t="s">
        <v>304</v>
      </c>
      <c r="J133" s="29">
        <v>0</v>
      </c>
      <c r="K133" s="29"/>
      <c r="L133" s="29"/>
      <c r="M133" s="29"/>
      <c r="N133" s="29"/>
    </row>
    <row r="134" spans="1:14" x14ac:dyDescent="0.3">
      <c r="A134" s="27">
        <v>130</v>
      </c>
      <c r="B134" t="s">
        <v>306</v>
      </c>
      <c r="C134" s="32" t="s">
        <v>139</v>
      </c>
      <c r="D134" s="27" t="s">
        <v>34</v>
      </c>
      <c r="E134" s="27" t="s">
        <v>90</v>
      </c>
      <c r="F134" s="27" t="s">
        <v>3</v>
      </c>
      <c r="G134" s="27">
        <v>393</v>
      </c>
      <c r="H134" s="27" t="s">
        <v>307</v>
      </c>
      <c r="I134" s="27" t="s">
        <v>307</v>
      </c>
      <c r="J134" s="27">
        <v>0</v>
      </c>
    </row>
    <row r="135" spans="1:14" x14ac:dyDescent="0.3">
      <c r="A135" s="27">
        <v>131</v>
      </c>
      <c r="B135" t="s">
        <v>306</v>
      </c>
      <c r="C135" s="32" t="s">
        <v>139</v>
      </c>
      <c r="D135" s="27" t="s">
        <v>35</v>
      </c>
      <c r="E135" s="27" t="s">
        <v>140</v>
      </c>
      <c r="F135" s="27" t="s">
        <v>3</v>
      </c>
      <c r="G135" s="27">
        <v>135</v>
      </c>
      <c r="H135" s="27" t="s">
        <v>308</v>
      </c>
      <c r="I135" s="27" t="s">
        <v>309</v>
      </c>
      <c r="J135" s="27">
        <v>0</v>
      </c>
    </row>
    <row r="136" spans="1:14" x14ac:dyDescent="0.3">
      <c r="A136" s="27">
        <v>132</v>
      </c>
      <c r="B136" t="s">
        <v>306</v>
      </c>
      <c r="C136" s="32" t="s">
        <v>139</v>
      </c>
      <c r="D136" s="27" t="s">
        <v>35</v>
      </c>
      <c r="E136" s="27" t="s">
        <v>144</v>
      </c>
      <c r="F136" s="27" t="s">
        <v>3</v>
      </c>
      <c r="G136" s="27">
        <v>1020</v>
      </c>
      <c r="H136" s="27" t="s">
        <v>165</v>
      </c>
      <c r="I136" s="27" t="s">
        <v>310</v>
      </c>
      <c r="J136" s="27">
        <v>0</v>
      </c>
    </row>
    <row r="137" spans="1:14" x14ac:dyDescent="0.3">
      <c r="A137" s="27">
        <v>133</v>
      </c>
      <c r="B137" t="s">
        <v>306</v>
      </c>
      <c r="C137" s="32" t="s">
        <v>139</v>
      </c>
      <c r="D137" s="27" t="s">
        <v>35</v>
      </c>
      <c r="E137" s="27" t="s">
        <v>147</v>
      </c>
      <c r="F137" s="27" t="s">
        <v>7</v>
      </c>
      <c r="G137" s="27">
        <v>1191</v>
      </c>
      <c r="H137" s="27" t="s">
        <v>311</v>
      </c>
      <c r="I137" s="27" t="s">
        <v>312</v>
      </c>
      <c r="J137" s="27">
        <v>0</v>
      </c>
    </row>
    <row r="138" spans="1:14" x14ac:dyDescent="0.3">
      <c r="A138" s="27">
        <v>134</v>
      </c>
      <c r="B138" s="45" t="s">
        <v>306</v>
      </c>
      <c r="C138" s="34" t="s">
        <v>139</v>
      </c>
      <c r="D138" s="29" t="s">
        <v>42</v>
      </c>
      <c r="E138" s="29" t="s">
        <v>313</v>
      </c>
      <c r="F138" s="29" t="s">
        <v>3</v>
      </c>
      <c r="G138" s="29">
        <v>717</v>
      </c>
      <c r="H138" s="29" t="s">
        <v>303</v>
      </c>
      <c r="I138" s="29" t="s">
        <v>130</v>
      </c>
      <c r="J138" s="29">
        <v>0</v>
      </c>
      <c r="K138" s="29"/>
      <c r="L138" s="29"/>
      <c r="M138" s="29"/>
      <c r="N138" s="29"/>
    </row>
    <row r="139" spans="1:14" x14ac:dyDescent="0.3">
      <c r="A139" s="27">
        <v>135</v>
      </c>
      <c r="B139" s="27" t="s">
        <v>314</v>
      </c>
      <c r="C139" s="32" t="s">
        <v>139</v>
      </c>
      <c r="D139" s="27" t="s">
        <v>35</v>
      </c>
      <c r="E139" s="27" t="s">
        <v>140</v>
      </c>
      <c r="F139" s="27" t="s">
        <v>7</v>
      </c>
      <c r="G139" s="27">
        <v>437</v>
      </c>
      <c r="H139" s="27" t="s">
        <v>315</v>
      </c>
      <c r="I139" s="27" t="s">
        <v>316</v>
      </c>
      <c r="J139" s="27">
        <v>1</v>
      </c>
      <c r="K139" s="27" t="s">
        <v>134</v>
      </c>
      <c r="L139" s="27" t="s">
        <v>99</v>
      </c>
    </row>
    <row r="140" spans="1:14" ht="28.8" customHeight="1" x14ac:dyDescent="0.3">
      <c r="A140" s="27">
        <v>136</v>
      </c>
      <c r="B140" s="27" t="s">
        <v>314</v>
      </c>
      <c r="C140" s="32" t="s">
        <v>139</v>
      </c>
      <c r="D140" s="27" t="s">
        <v>35</v>
      </c>
      <c r="E140" s="82" t="s">
        <v>276</v>
      </c>
      <c r="F140" s="27" t="s">
        <v>5</v>
      </c>
      <c r="G140" s="46">
        <v>762</v>
      </c>
      <c r="H140" s="27" t="s">
        <v>317</v>
      </c>
      <c r="I140" s="27" t="s">
        <v>318</v>
      </c>
      <c r="J140" s="27">
        <v>1</v>
      </c>
      <c r="K140" s="27" t="s">
        <v>134</v>
      </c>
      <c r="L140" s="27" t="s">
        <v>94</v>
      </c>
    </row>
    <row r="141" spans="1:14" x14ac:dyDescent="0.3">
      <c r="A141" s="27">
        <v>137</v>
      </c>
      <c r="B141" s="27" t="s">
        <v>314</v>
      </c>
      <c r="C141" s="32" t="s">
        <v>139</v>
      </c>
      <c r="D141" s="27" t="s">
        <v>35</v>
      </c>
      <c r="E141" s="82"/>
      <c r="F141" s="27" t="s">
        <v>3</v>
      </c>
      <c r="G141" s="46"/>
      <c r="H141" s="27" t="s">
        <v>319</v>
      </c>
      <c r="I141" s="27" t="s">
        <v>320</v>
      </c>
      <c r="J141" s="27">
        <v>1</v>
      </c>
      <c r="K141" s="27" t="s">
        <v>134</v>
      </c>
      <c r="L141" s="27" t="s">
        <v>99</v>
      </c>
    </row>
    <row r="142" spans="1:14" x14ac:dyDescent="0.3">
      <c r="A142" s="27">
        <v>138</v>
      </c>
      <c r="B142" s="27" t="s">
        <v>314</v>
      </c>
      <c r="C142" s="32" t="s">
        <v>139</v>
      </c>
      <c r="D142" s="27" t="s">
        <v>35</v>
      </c>
      <c r="E142" s="27" t="s">
        <v>147</v>
      </c>
      <c r="F142" s="27" t="s">
        <v>7</v>
      </c>
      <c r="G142" s="27">
        <v>951</v>
      </c>
      <c r="H142" s="27" t="s">
        <v>321</v>
      </c>
      <c r="I142" s="27" t="s">
        <v>322</v>
      </c>
      <c r="J142" s="27">
        <v>1</v>
      </c>
      <c r="K142" s="27" t="s">
        <v>134</v>
      </c>
      <c r="L142" s="27" t="s">
        <v>94</v>
      </c>
    </row>
    <row r="143" spans="1:14" x14ac:dyDescent="0.3">
      <c r="A143" s="27">
        <v>139</v>
      </c>
      <c r="B143" s="29" t="s">
        <v>314</v>
      </c>
      <c r="C143" s="34" t="s">
        <v>139</v>
      </c>
      <c r="D143" s="29" t="s">
        <v>35</v>
      </c>
      <c r="E143" s="29" t="s">
        <v>150</v>
      </c>
      <c r="F143" s="29" t="s">
        <v>3</v>
      </c>
      <c r="G143" s="29">
        <v>1176</v>
      </c>
      <c r="H143" s="29" t="s">
        <v>323</v>
      </c>
      <c r="I143" s="29" t="s">
        <v>324</v>
      </c>
      <c r="J143" s="29">
        <v>1</v>
      </c>
      <c r="K143" s="29" t="s">
        <v>134</v>
      </c>
      <c r="L143" s="29" t="s">
        <v>94</v>
      </c>
      <c r="M143" s="29"/>
      <c r="N143" s="29"/>
    </row>
    <row r="144" spans="1:14" x14ac:dyDescent="0.3">
      <c r="A144" s="27">
        <v>140</v>
      </c>
      <c r="B144" s="47" t="s">
        <v>325</v>
      </c>
      <c r="C144" s="48" t="s">
        <v>68</v>
      </c>
      <c r="D144" s="27" t="s">
        <v>35</v>
      </c>
      <c r="E144" s="27" t="s">
        <v>140</v>
      </c>
      <c r="F144" s="27" t="s">
        <v>6</v>
      </c>
      <c r="G144" s="27">
        <v>169</v>
      </c>
      <c r="H144" s="27" t="s">
        <v>326</v>
      </c>
      <c r="I144" s="27" t="s">
        <v>327</v>
      </c>
      <c r="J144" s="27">
        <v>1</v>
      </c>
      <c r="K144" s="27" t="s">
        <v>113</v>
      </c>
      <c r="L144" s="27" t="s">
        <v>94</v>
      </c>
    </row>
    <row r="145" spans="1:14" x14ac:dyDescent="0.3">
      <c r="A145" s="27">
        <v>141</v>
      </c>
      <c r="B145" s="47" t="s">
        <v>325</v>
      </c>
      <c r="C145" s="48" t="s">
        <v>68</v>
      </c>
      <c r="D145" s="27" t="s">
        <v>35</v>
      </c>
      <c r="E145" s="27" t="s">
        <v>144</v>
      </c>
      <c r="F145" s="27" t="s">
        <v>3</v>
      </c>
      <c r="G145" s="27">
        <v>386</v>
      </c>
      <c r="H145" s="27" t="s">
        <v>328</v>
      </c>
      <c r="I145" s="27" t="s">
        <v>329</v>
      </c>
      <c r="J145" s="27">
        <v>1</v>
      </c>
      <c r="K145" s="27" t="s">
        <v>134</v>
      </c>
      <c r="L145" s="27" t="s">
        <v>99</v>
      </c>
    </row>
    <row r="146" spans="1:14" x14ac:dyDescent="0.3">
      <c r="A146" s="27">
        <v>142</v>
      </c>
      <c r="B146" s="47" t="s">
        <v>325</v>
      </c>
      <c r="C146" s="48" t="s">
        <v>68</v>
      </c>
      <c r="D146" s="27" t="s">
        <v>35</v>
      </c>
      <c r="E146" s="27" t="s">
        <v>147</v>
      </c>
      <c r="F146" s="27" t="s">
        <v>5</v>
      </c>
      <c r="G146" s="27">
        <v>709</v>
      </c>
      <c r="H146" s="27" t="s">
        <v>209</v>
      </c>
      <c r="I146" s="27" t="s">
        <v>330</v>
      </c>
      <c r="J146" s="27">
        <v>1</v>
      </c>
      <c r="K146" s="27" t="s">
        <v>134</v>
      </c>
      <c r="L146" s="27" t="s">
        <v>99</v>
      </c>
    </row>
    <row r="147" spans="1:14" x14ac:dyDescent="0.3">
      <c r="A147" s="27">
        <v>143</v>
      </c>
      <c r="B147" s="47" t="s">
        <v>325</v>
      </c>
      <c r="C147" s="48" t="s">
        <v>68</v>
      </c>
      <c r="D147" s="27" t="s">
        <v>35</v>
      </c>
      <c r="E147" s="27" t="s">
        <v>150</v>
      </c>
      <c r="F147" s="27" t="s">
        <v>6</v>
      </c>
      <c r="G147" s="27">
        <v>926</v>
      </c>
      <c r="H147" s="27" t="s">
        <v>331</v>
      </c>
      <c r="I147" s="27" t="s">
        <v>332</v>
      </c>
      <c r="J147" s="27">
        <v>0</v>
      </c>
    </row>
    <row r="148" spans="1:14" x14ac:dyDescent="0.3">
      <c r="A148" s="27">
        <v>144</v>
      </c>
      <c r="B148" s="47" t="s">
        <v>325</v>
      </c>
      <c r="C148" s="48" t="s">
        <v>68</v>
      </c>
      <c r="D148" s="27" t="s">
        <v>35</v>
      </c>
      <c r="E148" s="27" t="s">
        <v>153</v>
      </c>
      <c r="F148" s="27" t="s">
        <v>3</v>
      </c>
      <c r="G148" s="27">
        <v>971</v>
      </c>
      <c r="H148" s="27" t="s">
        <v>333</v>
      </c>
      <c r="I148" s="27" t="s">
        <v>334</v>
      </c>
      <c r="J148" s="27">
        <v>1</v>
      </c>
      <c r="K148" s="27" t="s">
        <v>134</v>
      </c>
      <c r="L148" s="27" t="s">
        <v>99</v>
      </c>
    </row>
    <row r="149" spans="1:14" x14ac:dyDescent="0.3">
      <c r="A149" s="27">
        <v>145</v>
      </c>
      <c r="B149" s="47" t="s">
        <v>325</v>
      </c>
      <c r="C149" s="48" t="s">
        <v>68</v>
      </c>
      <c r="D149" s="27" t="s">
        <v>35</v>
      </c>
      <c r="E149" s="27" t="s">
        <v>154</v>
      </c>
      <c r="F149" s="27" t="s">
        <v>3</v>
      </c>
      <c r="G149" s="27">
        <v>1107</v>
      </c>
      <c r="H149" s="27" t="s">
        <v>296</v>
      </c>
      <c r="I149" s="27" t="s">
        <v>335</v>
      </c>
      <c r="J149" s="27">
        <v>0</v>
      </c>
    </row>
    <row r="150" spans="1:14" x14ac:dyDescent="0.3">
      <c r="A150" s="27">
        <v>146</v>
      </c>
      <c r="B150" s="49" t="s">
        <v>325</v>
      </c>
      <c r="C150" s="50" t="s">
        <v>68</v>
      </c>
      <c r="D150" s="29" t="s">
        <v>35</v>
      </c>
      <c r="E150" s="29" t="s">
        <v>157</v>
      </c>
      <c r="F150" s="29" t="s">
        <v>6</v>
      </c>
      <c r="G150" s="29">
        <v>1132</v>
      </c>
      <c r="H150" s="29" t="s">
        <v>336</v>
      </c>
      <c r="I150" s="29" t="s">
        <v>337</v>
      </c>
      <c r="J150" s="29">
        <v>0</v>
      </c>
      <c r="K150" s="29"/>
      <c r="L150" s="29"/>
      <c r="M150" s="29"/>
      <c r="N150" s="29"/>
    </row>
    <row r="151" spans="1:14" x14ac:dyDescent="0.3">
      <c r="A151" s="27">
        <v>147</v>
      </c>
      <c r="B151" s="51" t="s">
        <v>338</v>
      </c>
      <c r="C151" s="52" t="s">
        <v>68</v>
      </c>
      <c r="D151" s="42" t="s">
        <v>35</v>
      </c>
      <c r="E151" s="42" t="s">
        <v>339</v>
      </c>
      <c r="F151" s="42" t="s">
        <v>3</v>
      </c>
      <c r="G151" s="42">
        <v>714</v>
      </c>
      <c r="H151" s="42" t="s">
        <v>340</v>
      </c>
      <c r="I151" s="42" t="s">
        <v>341</v>
      </c>
      <c r="J151" s="42">
        <v>1</v>
      </c>
      <c r="K151" s="42" t="s">
        <v>134</v>
      </c>
      <c r="L151" s="42" t="s">
        <v>94</v>
      </c>
      <c r="M151" s="42"/>
      <c r="N151" s="42"/>
    </row>
    <row r="152" spans="1:14" x14ac:dyDescent="0.3">
      <c r="A152" s="27">
        <v>148</v>
      </c>
      <c r="B152" t="s">
        <v>342</v>
      </c>
      <c r="C152" s="53" t="s">
        <v>343</v>
      </c>
      <c r="D152" s="27" t="s">
        <v>31</v>
      </c>
      <c r="E152" s="27" t="s">
        <v>344</v>
      </c>
      <c r="F152" s="27" t="s">
        <v>345</v>
      </c>
      <c r="G152" s="27">
        <v>554</v>
      </c>
      <c r="H152" s="27" t="s">
        <v>346</v>
      </c>
      <c r="I152" s="27" t="s">
        <v>347</v>
      </c>
      <c r="J152" s="27">
        <v>0</v>
      </c>
    </row>
    <row r="153" spans="1:14" x14ac:dyDescent="0.3">
      <c r="A153" s="27">
        <v>149</v>
      </c>
      <c r="B153" t="s">
        <v>342</v>
      </c>
      <c r="C153" s="53" t="s">
        <v>343</v>
      </c>
      <c r="D153" s="27" t="s">
        <v>34</v>
      </c>
      <c r="E153" s="27" t="s">
        <v>90</v>
      </c>
      <c r="F153" s="27" t="s">
        <v>3</v>
      </c>
      <c r="G153" s="27">
        <v>490</v>
      </c>
      <c r="H153" s="27" t="s">
        <v>348</v>
      </c>
      <c r="I153" s="27" t="s">
        <v>273</v>
      </c>
      <c r="J153" s="27">
        <v>0</v>
      </c>
    </row>
    <row r="154" spans="1:14" x14ac:dyDescent="0.3">
      <c r="A154" s="27">
        <v>150</v>
      </c>
      <c r="B154" t="s">
        <v>342</v>
      </c>
      <c r="C154" s="53" t="s">
        <v>343</v>
      </c>
      <c r="D154" s="27" t="s">
        <v>34</v>
      </c>
      <c r="E154" s="27" t="s">
        <v>95</v>
      </c>
      <c r="F154" s="27" t="s">
        <v>7</v>
      </c>
      <c r="G154" s="27">
        <v>806</v>
      </c>
      <c r="H154" s="27" t="s">
        <v>349</v>
      </c>
      <c r="I154" s="27" t="s">
        <v>350</v>
      </c>
      <c r="J154" s="27">
        <v>0</v>
      </c>
    </row>
    <row r="155" spans="1:14" x14ac:dyDescent="0.3">
      <c r="A155" s="27">
        <v>151</v>
      </c>
      <c r="B155" t="s">
        <v>342</v>
      </c>
      <c r="C155" s="53" t="s">
        <v>343</v>
      </c>
      <c r="D155" s="27" t="s">
        <v>35</v>
      </c>
      <c r="E155" s="27" t="s">
        <v>140</v>
      </c>
      <c r="F155" s="27" t="s">
        <v>3</v>
      </c>
      <c r="G155" s="27">
        <v>218</v>
      </c>
      <c r="H155" s="27" t="s">
        <v>351</v>
      </c>
      <c r="I155" s="27" t="s">
        <v>352</v>
      </c>
      <c r="J155" s="27">
        <v>0</v>
      </c>
    </row>
    <row r="156" spans="1:14" x14ac:dyDescent="0.3">
      <c r="A156" s="27">
        <v>152</v>
      </c>
      <c r="B156" t="s">
        <v>342</v>
      </c>
      <c r="C156" s="53" t="s">
        <v>343</v>
      </c>
      <c r="D156" s="27" t="s">
        <v>35</v>
      </c>
      <c r="E156" s="27" t="s">
        <v>144</v>
      </c>
      <c r="F156" s="27" t="s">
        <v>6</v>
      </c>
      <c r="G156" s="27">
        <v>387</v>
      </c>
      <c r="H156" s="27" t="s">
        <v>353</v>
      </c>
      <c r="I156" s="27" t="s">
        <v>354</v>
      </c>
      <c r="J156" s="27">
        <v>0</v>
      </c>
    </row>
    <row r="157" spans="1:14" x14ac:dyDescent="0.3">
      <c r="A157" s="27">
        <v>153</v>
      </c>
      <c r="B157" t="s">
        <v>342</v>
      </c>
      <c r="C157" s="53" t="s">
        <v>343</v>
      </c>
      <c r="D157" s="27" t="s">
        <v>35</v>
      </c>
      <c r="E157" s="27" t="s">
        <v>147</v>
      </c>
      <c r="F157" s="27" t="s">
        <v>5</v>
      </c>
      <c r="G157" s="27">
        <v>715</v>
      </c>
      <c r="H157" s="27" t="s">
        <v>355</v>
      </c>
      <c r="I157" s="27" t="s">
        <v>356</v>
      </c>
      <c r="J157" s="27">
        <v>0</v>
      </c>
    </row>
    <row r="158" spans="1:14" x14ac:dyDescent="0.3">
      <c r="A158" s="27">
        <v>154</v>
      </c>
      <c r="B158" t="s">
        <v>342</v>
      </c>
      <c r="C158" s="53" t="s">
        <v>343</v>
      </c>
      <c r="D158" s="27" t="s">
        <v>35</v>
      </c>
      <c r="E158" s="27" t="s">
        <v>150</v>
      </c>
      <c r="F158" s="27" t="s">
        <v>3</v>
      </c>
      <c r="G158" s="27">
        <v>726</v>
      </c>
      <c r="H158" s="27" t="s">
        <v>340</v>
      </c>
      <c r="I158" s="27" t="s">
        <v>294</v>
      </c>
      <c r="J158" s="27">
        <v>0</v>
      </c>
    </row>
    <row r="159" spans="1:14" x14ac:dyDescent="0.3">
      <c r="A159" s="27">
        <v>155</v>
      </c>
      <c r="B159" t="s">
        <v>342</v>
      </c>
      <c r="C159" s="53" t="s">
        <v>343</v>
      </c>
      <c r="D159" s="27" t="s">
        <v>35</v>
      </c>
      <c r="E159" s="27" t="s">
        <v>153</v>
      </c>
      <c r="F159" s="27" t="s">
        <v>3</v>
      </c>
      <c r="G159" s="27">
        <v>906</v>
      </c>
      <c r="H159" s="27" t="s">
        <v>357</v>
      </c>
      <c r="I159" s="27" t="s">
        <v>358</v>
      </c>
      <c r="J159" s="27">
        <v>1</v>
      </c>
      <c r="K159" s="27" t="s">
        <v>93</v>
      </c>
      <c r="L159" s="27" t="s">
        <v>94</v>
      </c>
    </row>
    <row r="160" spans="1:14" x14ac:dyDescent="0.3">
      <c r="A160" s="27">
        <v>156</v>
      </c>
      <c r="B160" t="s">
        <v>342</v>
      </c>
      <c r="C160" s="53" t="s">
        <v>343</v>
      </c>
      <c r="D160" s="27" t="s">
        <v>35</v>
      </c>
      <c r="E160" s="27" t="s">
        <v>154</v>
      </c>
      <c r="F160" s="27" t="s">
        <v>7</v>
      </c>
      <c r="G160" s="27">
        <v>977</v>
      </c>
      <c r="H160" s="27" t="s">
        <v>359</v>
      </c>
      <c r="I160" s="27" t="s">
        <v>360</v>
      </c>
      <c r="J160" s="27">
        <v>1</v>
      </c>
      <c r="K160" s="27" t="s">
        <v>93</v>
      </c>
      <c r="L160" s="27" t="s">
        <v>99</v>
      </c>
    </row>
    <row r="161" spans="1:14" x14ac:dyDescent="0.3">
      <c r="A161" s="27">
        <v>157</v>
      </c>
      <c r="B161" t="s">
        <v>342</v>
      </c>
      <c r="C161" s="53" t="s">
        <v>343</v>
      </c>
      <c r="D161" s="27" t="s">
        <v>35</v>
      </c>
      <c r="E161" s="27" t="s">
        <v>157</v>
      </c>
      <c r="F161" s="27" t="s">
        <v>3</v>
      </c>
      <c r="G161" s="27">
        <v>1113</v>
      </c>
      <c r="H161" s="27" t="s">
        <v>296</v>
      </c>
      <c r="I161" s="27" t="s">
        <v>335</v>
      </c>
      <c r="J161" s="27">
        <v>0</v>
      </c>
    </row>
    <row r="162" spans="1:14" x14ac:dyDescent="0.3">
      <c r="A162" s="27">
        <v>158</v>
      </c>
      <c r="B162" t="s">
        <v>342</v>
      </c>
      <c r="C162" s="53" t="s">
        <v>343</v>
      </c>
      <c r="D162" s="27" t="s">
        <v>35</v>
      </c>
      <c r="E162" s="27" t="s">
        <v>160</v>
      </c>
      <c r="F162" s="27" t="s">
        <v>3</v>
      </c>
      <c r="G162" s="27">
        <v>1131</v>
      </c>
      <c r="H162" s="27" t="s">
        <v>361</v>
      </c>
      <c r="I162" s="27" t="s">
        <v>362</v>
      </c>
      <c r="J162" s="27">
        <v>0</v>
      </c>
    </row>
    <row r="163" spans="1:14" x14ac:dyDescent="0.3">
      <c r="A163" s="27">
        <v>159</v>
      </c>
      <c r="B163" t="s">
        <v>342</v>
      </c>
      <c r="C163" s="53" t="s">
        <v>343</v>
      </c>
      <c r="D163" s="27" t="s">
        <v>35</v>
      </c>
      <c r="E163" s="27" t="s">
        <v>164</v>
      </c>
      <c r="F163" s="27" t="s">
        <v>7</v>
      </c>
      <c r="G163" s="27">
        <v>1302</v>
      </c>
      <c r="H163" s="27" t="s">
        <v>204</v>
      </c>
      <c r="I163" s="27" t="s">
        <v>363</v>
      </c>
      <c r="J163" s="27">
        <v>0</v>
      </c>
    </row>
    <row r="164" spans="1:14" x14ac:dyDescent="0.3">
      <c r="A164" s="27">
        <v>160</v>
      </c>
      <c r="B164" s="45" t="s">
        <v>342</v>
      </c>
      <c r="C164" s="54" t="s">
        <v>343</v>
      </c>
      <c r="D164" s="29" t="s">
        <v>42</v>
      </c>
      <c r="E164" s="29" t="s">
        <v>128</v>
      </c>
      <c r="F164" s="29" t="s">
        <v>3</v>
      </c>
      <c r="G164" s="29">
        <v>717</v>
      </c>
      <c r="H164" s="29" t="s">
        <v>364</v>
      </c>
      <c r="I164" s="29" t="s">
        <v>365</v>
      </c>
      <c r="J164" s="29">
        <v>1</v>
      </c>
      <c r="K164" s="29" t="s">
        <v>182</v>
      </c>
      <c r="L164" s="29" t="s">
        <v>94</v>
      </c>
      <c r="M164" s="29"/>
      <c r="N164" s="29"/>
    </row>
    <row r="165" spans="1:14" x14ac:dyDescent="0.3">
      <c r="A165" s="27">
        <v>161</v>
      </c>
      <c r="B165" s="55" t="s">
        <v>366</v>
      </c>
      <c r="C165" s="56" t="s">
        <v>343</v>
      </c>
      <c r="D165" s="42" t="s">
        <v>35</v>
      </c>
      <c r="E165" s="42" t="s">
        <v>140</v>
      </c>
      <c r="F165" s="42" t="s">
        <v>3</v>
      </c>
      <c r="G165" s="42">
        <v>422</v>
      </c>
      <c r="H165" s="42" t="s">
        <v>328</v>
      </c>
      <c r="I165" s="42" t="s">
        <v>367</v>
      </c>
      <c r="J165" s="42">
        <v>1</v>
      </c>
      <c r="K165" s="42" t="s">
        <v>93</v>
      </c>
      <c r="L165" s="42" t="s">
        <v>99</v>
      </c>
      <c r="M165" s="42"/>
      <c r="N165" s="42"/>
    </row>
    <row r="166" spans="1:14" x14ac:dyDescent="0.3">
      <c r="A166" s="27">
        <v>162</v>
      </c>
      <c r="B166" s="57" t="s">
        <v>368</v>
      </c>
      <c r="C166" s="58" t="s">
        <v>343</v>
      </c>
      <c r="D166" s="36" t="s">
        <v>35</v>
      </c>
      <c r="E166" s="36" t="s">
        <v>140</v>
      </c>
      <c r="F166" s="36" t="s">
        <v>369</v>
      </c>
      <c r="G166" s="36">
        <v>947</v>
      </c>
      <c r="H166" s="36" t="s">
        <v>331</v>
      </c>
      <c r="I166" s="36" t="s">
        <v>370</v>
      </c>
      <c r="J166" s="36">
        <v>0</v>
      </c>
      <c r="K166" s="36"/>
      <c r="L166" s="36"/>
      <c r="M166" s="36"/>
      <c r="N166" s="36"/>
    </row>
    <row r="167" spans="1:14" x14ac:dyDescent="0.3">
      <c r="A167" s="27">
        <v>163</v>
      </c>
      <c r="B167" s="45" t="s">
        <v>368</v>
      </c>
      <c r="C167" s="54" t="s">
        <v>343</v>
      </c>
      <c r="D167" s="29" t="s">
        <v>35</v>
      </c>
      <c r="E167" s="29" t="s">
        <v>144</v>
      </c>
      <c r="F167" s="29" t="s">
        <v>3</v>
      </c>
      <c r="G167" s="29">
        <v>992</v>
      </c>
      <c r="H167" s="29" t="s">
        <v>333</v>
      </c>
      <c r="I167" s="29" t="s">
        <v>248</v>
      </c>
      <c r="J167" s="29">
        <v>1</v>
      </c>
      <c r="K167" s="29" t="s">
        <v>182</v>
      </c>
      <c r="L167" s="29" t="s">
        <v>99</v>
      </c>
      <c r="M167" s="29"/>
      <c r="N167" s="29"/>
    </row>
    <row r="168" spans="1:14" x14ac:dyDescent="0.3">
      <c r="A168" s="27">
        <v>164</v>
      </c>
      <c r="B168" t="s">
        <v>371</v>
      </c>
      <c r="C168" s="59" t="s">
        <v>61</v>
      </c>
      <c r="D168" s="27" t="s">
        <v>34</v>
      </c>
      <c r="E168" s="27" t="s">
        <v>90</v>
      </c>
      <c r="F168" s="27" t="s">
        <v>3</v>
      </c>
      <c r="G168" s="27">
        <v>756</v>
      </c>
      <c r="H168" s="27" t="s">
        <v>372</v>
      </c>
      <c r="I168" s="27" t="s">
        <v>373</v>
      </c>
      <c r="J168" s="27">
        <v>1</v>
      </c>
      <c r="K168" s="27" t="s">
        <v>93</v>
      </c>
      <c r="L168" s="27" t="s">
        <v>94</v>
      </c>
    </row>
    <row r="169" spans="1:14" x14ac:dyDescent="0.3">
      <c r="A169" s="27">
        <v>165</v>
      </c>
      <c r="B169" t="s">
        <v>371</v>
      </c>
      <c r="C169" s="59" t="s">
        <v>61</v>
      </c>
      <c r="D169" s="27" t="s">
        <v>35</v>
      </c>
      <c r="E169" s="27" t="s">
        <v>140</v>
      </c>
      <c r="F169" s="27" t="s">
        <v>3</v>
      </c>
      <c r="G169" s="27">
        <v>383</v>
      </c>
      <c r="H169" s="27" t="s">
        <v>374</v>
      </c>
      <c r="I169" s="27" t="s">
        <v>375</v>
      </c>
      <c r="J169" s="27">
        <v>1</v>
      </c>
      <c r="K169" s="27" t="s">
        <v>93</v>
      </c>
      <c r="L169" s="27" t="s">
        <v>99</v>
      </c>
    </row>
    <row r="170" spans="1:14" x14ac:dyDescent="0.3">
      <c r="A170" s="27">
        <v>166</v>
      </c>
      <c r="B170" t="s">
        <v>371</v>
      </c>
      <c r="C170" s="59" t="s">
        <v>61</v>
      </c>
      <c r="D170" s="27" t="s">
        <v>35</v>
      </c>
      <c r="E170" s="27" t="s">
        <v>144</v>
      </c>
      <c r="F170" s="27" t="s">
        <v>6</v>
      </c>
      <c r="G170" s="27">
        <v>250</v>
      </c>
      <c r="H170" s="27" t="s">
        <v>376</v>
      </c>
      <c r="I170" s="27" t="s">
        <v>377</v>
      </c>
      <c r="J170" s="27">
        <v>1</v>
      </c>
      <c r="K170" s="27" t="s">
        <v>113</v>
      </c>
      <c r="L170" s="27" t="s">
        <v>99</v>
      </c>
    </row>
    <row r="171" spans="1:14" x14ac:dyDescent="0.3">
      <c r="A171" s="27">
        <v>167</v>
      </c>
      <c r="B171" t="s">
        <v>371</v>
      </c>
      <c r="C171" s="59" t="s">
        <v>61</v>
      </c>
      <c r="D171" s="27" t="s">
        <v>35</v>
      </c>
      <c r="E171" s="27" t="s">
        <v>147</v>
      </c>
      <c r="F171" s="27" t="s">
        <v>3</v>
      </c>
      <c r="G171" s="27">
        <v>396</v>
      </c>
      <c r="H171" s="27" t="s">
        <v>296</v>
      </c>
      <c r="I171" s="27" t="s">
        <v>378</v>
      </c>
      <c r="J171" s="27">
        <v>1</v>
      </c>
      <c r="K171" s="27" t="s">
        <v>93</v>
      </c>
      <c r="L171" s="27" t="s">
        <v>94</v>
      </c>
    </row>
    <row r="172" spans="1:14" x14ac:dyDescent="0.3">
      <c r="A172" s="27">
        <v>168</v>
      </c>
      <c r="B172" s="45" t="s">
        <v>371</v>
      </c>
      <c r="C172" s="60" t="s">
        <v>61</v>
      </c>
      <c r="D172" s="29" t="s">
        <v>42</v>
      </c>
      <c r="E172" s="29" t="s">
        <v>379</v>
      </c>
      <c r="F172" s="29" t="s">
        <v>3</v>
      </c>
      <c r="G172" s="29">
        <v>758</v>
      </c>
      <c r="H172" s="29" t="s">
        <v>380</v>
      </c>
      <c r="I172" s="29" t="s">
        <v>381</v>
      </c>
      <c r="J172" s="29">
        <v>1</v>
      </c>
      <c r="K172" s="29" t="s">
        <v>93</v>
      </c>
      <c r="L172" s="29" t="s">
        <v>99</v>
      </c>
      <c r="M172" s="29"/>
      <c r="N172" s="29"/>
    </row>
    <row r="173" spans="1:14" x14ac:dyDescent="0.3">
      <c r="A173" s="27">
        <v>169</v>
      </c>
      <c r="B173" s="57" t="s">
        <v>382</v>
      </c>
      <c r="C173" s="61" t="s">
        <v>66</v>
      </c>
      <c r="D173" s="36" t="s">
        <v>34</v>
      </c>
      <c r="E173" s="36" t="s">
        <v>90</v>
      </c>
      <c r="F173" s="36" t="s">
        <v>5</v>
      </c>
      <c r="G173" s="36">
        <v>315</v>
      </c>
      <c r="H173" s="36" t="s">
        <v>383</v>
      </c>
      <c r="I173" s="36" t="s">
        <v>384</v>
      </c>
      <c r="J173" s="36">
        <v>1</v>
      </c>
      <c r="K173" s="36" t="s">
        <v>93</v>
      </c>
      <c r="L173" s="36" t="s">
        <v>99</v>
      </c>
      <c r="M173" s="36"/>
      <c r="N173" s="36"/>
    </row>
    <row r="174" spans="1:14" x14ac:dyDescent="0.3">
      <c r="A174" s="27">
        <v>170</v>
      </c>
      <c r="B174" t="s">
        <v>382</v>
      </c>
      <c r="C174" s="62" t="s">
        <v>66</v>
      </c>
      <c r="D174" s="27" t="s">
        <v>35</v>
      </c>
      <c r="E174" s="27" t="s">
        <v>140</v>
      </c>
      <c r="F174" s="27" t="s">
        <v>2</v>
      </c>
      <c r="G174" s="27">
        <v>718</v>
      </c>
      <c r="H174" s="27" t="s">
        <v>355</v>
      </c>
      <c r="I174" s="27" t="s">
        <v>385</v>
      </c>
      <c r="J174" s="27">
        <v>1</v>
      </c>
      <c r="K174" s="27" t="s">
        <v>93</v>
      </c>
      <c r="L174" s="27" t="s">
        <v>99</v>
      </c>
    </row>
    <row r="175" spans="1:14" x14ac:dyDescent="0.3">
      <c r="A175" s="27">
        <v>171</v>
      </c>
      <c r="B175" t="s">
        <v>382</v>
      </c>
      <c r="C175" s="62" t="s">
        <v>66</v>
      </c>
      <c r="D175" s="27" t="s">
        <v>35</v>
      </c>
      <c r="E175" s="27" t="s">
        <v>144</v>
      </c>
      <c r="F175" s="27" t="s">
        <v>3</v>
      </c>
      <c r="G175" s="27">
        <v>1116</v>
      </c>
      <c r="H175" s="27" t="s">
        <v>386</v>
      </c>
      <c r="I175" s="27" t="s">
        <v>335</v>
      </c>
      <c r="J175" s="27">
        <v>1</v>
      </c>
      <c r="K175" s="27" t="s">
        <v>93</v>
      </c>
      <c r="L175" s="27" t="s">
        <v>94</v>
      </c>
    </row>
    <row r="176" spans="1:14" x14ac:dyDescent="0.3">
      <c r="A176" s="27">
        <v>172</v>
      </c>
      <c r="B176" s="45" t="s">
        <v>382</v>
      </c>
      <c r="C176" s="63" t="s">
        <v>66</v>
      </c>
      <c r="D176" s="29" t="s">
        <v>35</v>
      </c>
      <c r="E176" s="29" t="s">
        <v>147</v>
      </c>
      <c r="F176" s="29" t="s">
        <v>3</v>
      </c>
      <c r="G176" s="29">
        <v>1305</v>
      </c>
      <c r="H176" s="29" t="s">
        <v>311</v>
      </c>
      <c r="I176" s="29" t="s">
        <v>387</v>
      </c>
      <c r="J176" s="29">
        <v>0</v>
      </c>
      <c r="K176" s="29"/>
      <c r="L176" s="29"/>
      <c r="M176" s="29"/>
      <c r="N176" s="29"/>
    </row>
    <row r="177" spans="1:14" x14ac:dyDescent="0.3">
      <c r="A177" s="27">
        <v>173</v>
      </c>
      <c r="B177" t="s">
        <v>388</v>
      </c>
      <c r="C177" s="62" t="s">
        <v>66</v>
      </c>
      <c r="D177" s="27" t="s">
        <v>34</v>
      </c>
      <c r="E177" s="27" t="s">
        <v>90</v>
      </c>
      <c r="F177" s="27" t="s">
        <v>3</v>
      </c>
      <c r="G177" s="27">
        <v>201</v>
      </c>
      <c r="H177" s="27" t="s">
        <v>389</v>
      </c>
      <c r="I177" s="27" t="s">
        <v>390</v>
      </c>
      <c r="J177" s="27">
        <v>1</v>
      </c>
      <c r="K177" s="27" t="s">
        <v>93</v>
      </c>
      <c r="L177" s="27" t="s">
        <v>99</v>
      </c>
    </row>
    <row r="178" spans="1:14" x14ac:dyDescent="0.3">
      <c r="A178" s="27">
        <v>174</v>
      </c>
      <c r="B178" t="s">
        <v>388</v>
      </c>
      <c r="C178" s="62" t="s">
        <v>66</v>
      </c>
      <c r="D178" s="27" t="s">
        <v>34</v>
      </c>
      <c r="E178" s="27" t="s">
        <v>95</v>
      </c>
      <c r="F178" s="27" t="s">
        <v>5</v>
      </c>
      <c r="G178" s="27">
        <v>429</v>
      </c>
      <c r="H178" s="27" t="s">
        <v>391</v>
      </c>
      <c r="I178" s="27" t="s">
        <v>254</v>
      </c>
      <c r="J178" s="27">
        <v>1</v>
      </c>
      <c r="K178" s="27" t="s">
        <v>93</v>
      </c>
      <c r="L178" s="27" t="s">
        <v>99</v>
      </c>
    </row>
    <row r="179" spans="1:14" x14ac:dyDescent="0.3">
      <c r="A179" s="27">
        <v>175</v>
      </c>
      <c r="B179" t="s">
        <v>388</v>
      </c>
      <c r="C179" s="62" t="s">
        <v>66</v>
      </c>
      <c r="D179" s="27" t="s">
        <v>34</v>
      </c>
      <c r="E179" s="27" t="s">
        <v>100</v>
      </c>
      <c r="F179" s="27" t="s">
        <v>3</v>
      </c>
      <c r="G179" s="27">
        <v>820</v>
      </c>
      <c r="H179" s="27" t="s">
        <v>392</v>
      </c>
      <c r="I179" s="27" t="s">
        <v>393</v>
      </c>
      <c r="J179" s="27">
        <v>1</v>
      </c>
      <c r="K179" s="27" t="s">
        <v>93</v>
      </c>
      <c r="L179" s="27" t="s">
        <v>99</v>
      </c>
    </row>
    <row r="180" spans="1:14" x14ac:dyDescent="0.3">
      <c r="A180" s="27">
        <v>176</v>
      </c>
      <c r="B180" t="s">
        <v>388</v>
      </c>
      <c r="C180" s="62" t="s">
        <v>66</v>
      </c>
      <c r="D180" s="27" t="s">
        <v>35</v>
      </c>
      <c r="E180" s="27" t="s">
        <v>140</v>
      </c>
      <c r="F180" s="27" t="s">
        <v>3</v>
      </c>
      <c r="G180" s="27">
        <v>314</v>
      </c>
      <c r="H180" s="27" t="s">
        <v>394</v>
      </c>
      <c r="I180" s="27" t="s">
        <v>395</v>
      </c>
      <c r="J180" s="27">
        <v>1</v>
      </c>
      <c r="K180" s="27" t="s">
        <v>143</v>
      </c>
      <c r="L180" s="27" t="s">
        <v>99</v>
      </c>
    </row>
    <row r="181" spans="1:14" x14ac:dyDescent="0.3">
      <c r="A181" s="27">
        <v>177</v>
      </c>
      <c r="B181" t="s">
        <v>388</v>
      </c>
      <c r="C181" s="62" t="s">
        <v>66</v>
      </c>
      <c r="D181" s="27" t="s">
        <v>35</v>
      </c>
      <c r="E181" s="27" t="s">
        <v>144</v>
      </c>
      <c r="F181" s="27" t="s">
        <v>2</v>
      </c>
      <c r="G181" s="27">
        <v>378</v>
      </c>
      <c r="H181" s="27" t="s">
        <v>396</v>
      </c>
      <c r="I181" s="27" t="s">
        <v>397</v>
      </c>
      <c r="J181" s="27">
        <v>1</v>
      </c>
      <c r="K181" s="27" t="s">
        <v>93</v>
      </c>
      <c r="L181" s="27" t="s">
        <v>94</v>
      </c>
    </row>
    <row r="182" spans="1:14" x14ac:dyDescent="0.3">
      <c r="A182" s="27">
        <v>178</v>
      </c>
      <c r="B182" t="s">
        <v>388</v>
      </c>
      <c r="C182" s="62" t="s">
        <v>66</v>
      </c>
      <c r="D182" s="27" t="s">
        <v>35</v>
      </c>
      <c r="E182" s="27" t="s">
        <v>147</v>
      </c>
      <c r="F182" s="27" t="s">
        <v>3</v>
      </c>
      <c r="G182" s="27">
        <v>488</v>
      </c>
      <c r="H182" s="27" t="s">
        <v>398</v>
      </c>
      <c r="I182" s="27" t="s">
        <v>399</v>
      </c>
      <c r="J182" s="27">
        <v>1</v>
      </c>
      <c r="K182" s="27" t="s">
        <v>93</v>
      </c>
      <c r="L182" s="27" t="s">
        <v>99</v>
      </c>
    </row>
    <row r="183" spans="1:14" x14ac:dyDescent="0.3">
      <c r="A183" s="27">
        <v>179</v>
      </c>
      <c r="B183" t="s">
        <v>388</v>
      </c>
      <c r="C183" s="62" t="s">
        <v>66</v>
      </c>
      <c r="D183" s="27" t="s">
        <v>35</v>
      </c>
      <c r="E183" s="27" t="s">
        <v>150</v>
      </c>
      <c r="F183" s="27" t="s">
        <v>3</v>
      </c>
      <c r="G183" s="27">
        <v>717</v>
      </c>
      <c r="H183" s="27" t="s">
        <v>400</v>
      </c>
      <c r="I183" s="27" t="s">
        <v>401</v>
      </c>
      <c r="J183" s="27">
        <v>1</v>
      </c>
      <c r="K183" s="27" t="s">
        <v>93</v>
      </c>
      <c r="L183" s="27" t="s">
        <v>94</v>
      </c>
    </row>
    <row r="184" spans="1:14" x14ac:dyDescent="0.3">
      <c r="A184" s="27">
        <v>180</v>
      </c>
      <c r="B184" t="s">
        <v>388</v>
      </c>
      <c r="C184" s="62" t="s">
        <v>66</v>
      </c>
      <c r="D184" s="27" t="s">
        <v>35</v>
      </c>
      <c r="E184" s="27" t="s">
        <v>153</v>
      </c>
      <c r="F184" s="27" t="s">
        <v>5</v>
      </c>
      <c r="G184" s="27">
        <v>811</v>
      </c>
      <c r="H184" s="27" t="s">
        <v>402</v>
      </c>
      <c r="I184" s="27" t="s">
        <v>385</v>
      </c>
      <c r="J184" s="27">
        <v>1</v>
      </c>
      <c r="K184" s="27" t="s">
        <v>93</v>
      </c>
      <c r="L184" s="27" t="s">
        <v>99</v>
      </c>
    </row>
    <row r="185" spans="1:14" x14ac:dyDescent="0.3">
      <c r="A185" s="27">
        <v>181</v>
      </c>
      <c r="B185" t="s">
        <v>388</v>
      </c>
      <c r="C185" s="62" t="s">
        <v>66</v>
      </c>
      <c r="D185" s="27" t="s">
        <v>35</v>
      </c>
      <c r="E185" s="27" t="s">
        <v>154</v>
      </c>
      <c r="F185" s="27" t="s">
        <v>3</v>
      </c>
      <c r="G185" s="27">
        <v>1073</v>
      </c>
      <c r="H185" s="27" t="s">
        <v>403</v>
      </c>
      <c r="I185" s="27" t="s">
        <v>404</v>
      </c>
      <c r="J185" s="27">
        <v>1</v>
      </c>
      <c r="K185" s="27" t="s">
        <v>93</v>
      </c>
      <c r="L185" s="27" t="s">
        <v>99</v>
      </c>
    </row>
    <row r="186" spans="1:14" ht="14.4" customHeight="1" x14ac:dyDescent="0.3">
      <c r="A186" s="27">
        <v>182</v>
      </c>
      <c r="B186" t="s">
        <v>388</v>
      </c>
      <c r="C186" s="62" t="s">
        <v>66</v>
      </c>
      <c r="D186" s="27" t="s">
        <v>35</v>
      </c>
      <c r="E186" s="27" t="s">
        <v>157</v>
      </c>
      <c r="F186" s="27" t="s">
        <v>3</v>
      </c>
      <c r="G186" s="27">
        <v>1209</v>
      </c>
      <c r="H186" s="27" t="s">
        <v>405</v>
      </c>
      <c r="I186" s="27" t="s">
        <v>335</v>
      </c>
      <c r="J186" s="27">
        <v>1</v>
      </c>
      <c r="K186" s="27" t="s">
        <v>93</v>
      </c>
      <c r="L186" s="27" t="s">
        <v>94</v>
      </c>
    </row>
    <row r="187" spans="1:14" x14ac:dyDescent="0.3">
      <c r="A187" s="27">
        <v>183</v>
      </c>
      <c r="B187" t="s">
        <v>388</v>
      </c>
      <c r="C187" s="62" t="s">
        <v>66</v>
      </c>
      <c r="D187" s="27" t="s">
        <v>38</v>
      </c>
      <c r="E187" s="27" t="s">
        <v>173</v>
      </c>
      <c r="F187" s="27" t="s">
        <v>3</v>
      </c>
      <c r="G187" s="27">
        <v>618</v>
      </c>
      <c r="H187" s="27" t="s">
        <v>406</v>
      </c>
      <c r="I187" s="27" t="s">
        <v>407</v>
      </c>
      <c r="J187" s="27">
        <v>0</v>
      </c>
    </row>
    <row r="188" spans="1:14" x14ac:dyDescent="0.3">
      <c r="A188" s="27">
        <v>184</v>
      </c>
      <c r="B188" t="s">
        <v>388</v>
      </c>
      <c r="C188" s="62" t="s">
        <v>66</v>
      </c>
      <c r="D188" s="27" t="s">
        <v>42</v>
      </c>
      <c r="E188" s="27" t="s">
        <v>128</v>
      </c>
      <c r="F188" s="27" t="s">
        <v>3</v>
      </c>
      <c r="G188" s="27">
        <v>804</v>
      </c>
      <c r="H188" s="27" t="s">
        <v>408</v>
      </c>
      <c r="I188" s="27" t="s">
        <v>409</v>
      </c>
      <c r="J188" s="27">
        <v>1</v>
      </c>
      <c r="K188" s="27" t="s">
        <v>93</v>
      </c>
      <c r="L188" s="27" t="s">
        <v>94</v>
      </c>
    </row>
    <row r="189" spans="1:14" x14ac:dyDescent="0.3">
      <c r="A189" s="27">
        <v>185</v>
      </c>
      <c r="B189" s="45" t="s">
        <v>388</v>
      </c>
      <c r="C189" s="63" t="s">
        <v>66</v>
      </c>
      <c r="D189" s="29" t="s">
        <v>42</v>
      </c>
      <c r="E189" s="29" t="s">
        <v>131</v>
      </c>
      <c r="F189" s="29" t="s">
        <v>3</v>
      </c>
      <c r="G189" s="29">
        <v>845</v>
      </c>
      <c r="H189" s="29" t="s">
        <v>380</v>
      </c>
      <c r="I189" s="29" t="s">
        <v>410</v>
      </c>
      <c r="J189" s="29">
        <v>1</v>
      </c>
      <c r="K189" s="29" t="s">
        <v>93</v>
      </c>
      <c r="L189" s="29" t="s">
        <v>99</v>
      </c>
      <c r="M189" s="29"/>
      <c r="N189" s="29"/>
    </row>
    <row r="190" spans="1:14" x14ac:dyDescent="0.3">
      <c r="A190" s="27">
        <v>186</v>
      </c>
      <c r="B190" s="27" t="s">
        <v>411</v>
      </c>
      <c r="C190" s="62" t="s">
        <v>66</v>
      </c>
      <c r="D190" s="27" t="s">
        <v>34</v>
      </c>
      <c r="E190" s="27" t="s">
        <v>90</v>
      </c>
      <c r="F190" s="27" t="s">
        <v>5</v>
      </c>
      <c r="G190" s="27">
        <v>429</v>
      </c>
      <c r="H190" s="27" t="s">
        <v>412</v>
      </c>
      <c r="I190" s="27" t="s">
        <v>413</v>
      </c>
      <c r="J190" s="27">
        <v>1</v>
      </c>
      <c r="K190" s="27" t="s">
        <v>93</v>
      </c>
      <c r="L190" s="27" t="s">
        <v>99</v>
      </c>
    </row>
    <row r="191" spans="1:14" x14ac:dyDescent="0.3">
      <c r="A191" s="27">
        <v>187</v>
      </c>
      <c r="B191" s="27" t="s">
        <v>411</v>
      </c>
      <c r="C191" s="62" t="s">
        <v>66</v>
      </c>
      <c r="D191" s="27" t="s">
        <v>34</v>
      </c>
      <c r="E191" s="27" t="s">
        <v>95</v>
      </c>
      <c r="F191" s="27" t="s">
        <v>3</v>
      </c>
      <c r="G191" s="27">
        <v>756</v>
      </c>
      <c r="H191" s="27" t="s">
        <v>288</v>
      </c>
      <c r="I191" s="27" t="s">
        <v>105</v>
      </c>
      <c r="J191" s="27">
        <v>1</v>
      </c>
      <c r="K191" s="27" t="s">
        <v>93</v>
      </c>
      <c r="L191" s="27" t="s">
        <v>94</v>
      </c>
    </row>
    <row r="192" spans="1:14" x14ac:dyDescent="0.3">
      <c r="A192" s="27">
        <v>188</v>
      </c>
      <c r="B192" s="27" t="s">
        <v>411</v>
      </c>
      <c r="C192" s="62" t="s">
        <v>66</v>
      </c>
      <c r="D192" s="27" t="s">
        <v>34</v>
      </c>
      <c r="E192" s="27" t="s">
        <v>100</v>
      </c>
      <c r="F192" s="27" t="s">
        <v>2</v>
      </c>
      <c r="G192" s="27">
        <v>806</v>
      </c>
      <c r="H192" s="27" t="s">
        <v>414</v>
      </c>
      <c r="I192" s="27" t="s">
        <v>415</v>
      </c>
      <c r="J192" s="27">
        <v>1</v>
      </c>
      <c r="K192" s="27" t="s">
        <v>416</v>
      </c>
      <c r="L192" s="27" t="s">
        <v>99</v>
      </c>
    </row>
    <row r="193" spans="1:14" x14ac:dyDescent="0.3">
      <c r="A193" s="27">
        <v>189</v>
      </c>
      <c r="B193" s="27" t="s">
        <v>411</v>
      </c>
      <c r="C193" s="62" t="s">
        <v>66</v>
      </c>
      <c r="D193" s="27" t="s">
        <v>35</v>
      </c>
      <c r="E193" s="27" t="s">
        <v>140</v>
      </c>
      <c r="F193" s="27" t="s">
        <v>6</v>
      </c>
      <c r="G193" s="27">
        <v>277</v>
      </c>
      <c r="H193" s="27" t="s">
        <v>417</v>
      </c>
      <c r="I193" s="27" t="s">
        <v>418</v>
      </c>
      <c r="J193" s="27">
        <v>1</v>
      </c>
      <c r="K193" s="27" t="s">
        <v>113</v>
      </c>
      <c r="L193" s="27" t="s">
        <v>99</v>
      </c>
    </row>
    <row r="194" spans="1:14" ht="28.8" customHeight="1" x14ac:dyDescent="0.3">
      <c r="A194" s="27">
        <v>190</v>
      </c>
      <c r="B194" s="27" t="s">
        <v>411</v>
      </c>
      <c r="C194" s="62" t="s">
        <v>66</v>
      </c>
      <c r="D194" s="27" t="s">
        <v>35</v>
      </c>
      <c r="E194" s="82" t="s">
        <v>276</v>
      </c>
      <c r="F194" s="27" t="s">
        <v>5</v>
      </c>
      <c r="G194" s="46">
        <v>784</v>
      </c>
      <c r="H194" s="27" t="s">
        <v>419</v>
      </c>
      <c r="I194" s="27" t="s">
        <v>420</v>
      </c>
      <c r="J194" s="27">
        <v>0</v>
      </c>
    </row>
    <row r="195" spans="1:14" x14ac:dyDescent="0.3">
      <c r="A195" s="27">
        <v>191</v>
      </c>
      <c r="B195" s="27" t="s">
        <v>411</v>
      </c>
      <c r="C195" s="62" t="s">
        <v>66</v>
      </c>
      <c r="D195" s="27" t="s">
        <v>35</v>
      </c>
      <c r="E195" s="82"/>
      <c r="F195" s="27" t="s">
        <v>3</v>
      </c>
      <c r="G195" s="46"/>
      <c r="H195" s="27" t="s">
        <v>421</v>
      </c>
      <c r="I195" s="27" t="s">
        <v>422</v>
      </c>
      <c r="J195" s="27">
        <v>1</v>
      </c>
      <c r="K195" s="27" t="s">
        <v>93</v>
      </c>
      <c r="L195" s="27" t="s">
        <v>99</v>
      </c>
    </row>
    <row r="196" spans="1:14" x14ac:dyDescent="0.3">
      <c r="A196" s="27">
        <v>192</v>
      </c>
      <c r="B196" s="27" t="s">
        <v>411</v>
      </c>
      <c r="C196" s="62" t="s">
        <v>66</v>
      </c>
      <c r="D196" s="27" t="s">
        <v>35</v>
      </c>
      <c r="E196" s="27" t="s">
        <v>147</v>
      </c>
      <c r="F196" s="27" t="s">
        <v>3</v>
      </c>
      <c r="G196" s="27">
        <v>885</v>
      </c>
      <c r="H196" s="27" t="s">
        <v>423</v>
      </c>
      <c r="I196" s="27" t="s">
        <v>424</v>
      </c>
      <c r="J196" s="27">
        <v>0</v>
      </c>
    </row>
    <row r="197" spans="1:14" x14ac:dyDescent="0.3">
      <c r="A197" s="27">
        <v>193</v>
      </c>
      <c r="B197" s="27" t="s">
        <v>411</v>
      </c>
      <c r="C197" s="62" t="s">
        <v>66</v>
      </c>
      <c r="D197" s="27" t="s">
        <v>35</v>
      </c>
      <c r="E197" s="27" t="s">
        <v>150</v>
      </c>
      <c r="F197" s="27" t="s">
        <v>3</v>
      </c>
      <c r="G197" s="27">
        <v>1135</v>
      </c>
      <c r="H197" s="27" t="s">
        <v>425</v>
      </c>
      <c r="I197" s="27" t="s">
        <v>426</v>
      </c>
      <c r="J197" s="27">
        <v>1</v>
      </c>
      <c r="K197" s="27" t="s">
        <v>143</v>
      </c>
      <c r="L197" s="27" t="s">
        <v>99</v>
      </c>
    </row>
    <row r="198" spans="1:14" x14ac:dyDescent="0.3">
      <c r="A198" s="27">
        <v>194</v>
      </c>
      <c r="B198" s="27" t="s">
        <v>411</v>
      </c>
      <c r="C198" s="62" t="s">
        <v>66</v>
      </c>
      <c r="D198" s="27" t="s">
        <v>35</v>
      </c>
      <c r="E198" s="27" t="s">
        <v>153</v>
      </c>
      <c r="F198" s="27" t="s">
        <v>3</v>
      </c>
      <c r="G198" s="27">
        <v>1203</v>
      </c>
      <c r="H198" s="27" t="s">
        <v>427</v>
      </c>
      <c r="I198" s="27" t="s">
        <v>324</v>
      </c>
      <c r="J198" s="27">
        <v>1</v>
      </c>
      <c r="K198" s="27" t="s">
        <v>93</v>
      </c>
      <c r="L198" s="27" t="s">
        <v>94</v>
      </c>
    </row>
    <row r="199" spans="1:14" x14ac:dyDescent="0.3">
      <c r="A199" s="27">
        <v>195</v>
      </c>
      <c r="B199" s="27" t="s">
        <v>411</v>
      </c>
      <c r="C199" s="62" t="s">
        <v>66</v>
      </c>
      <c r="D199" s="27" t="s">
        <v>42</v>
      </c>
      <c r="E199" s="27" t="s">
        <v>128</v>
      </c>
      <c r="F199" s="27" t="s">
        <v>3</v>
      </c>
      <c r="G199" s="27">
        <v>726</v>
      </c>
      <c r="H199" s="27" t="s">
        <v>176</v>
      </c>
      <c r="I199" s="27" t="s">
        <v>428</v>
      </c>
      <c r="J199" s="27">
        <v>0</v>
      </c>
    </row>
    <row r="200" spans="1:14" x14ac:dyDescent="0.3">
      <c r="A200" s="27">
        <v>196</v>
      </c>
      <c r="B200" s="27" t="s">
        <v>411</v>
      </c>
      <c r="C200" s="62" t="s">
        <v>66</v>
      </c>
      <c r="D200" s="27" t="s">
        <v>42</v>
      </c>
      <c r="E200" s="27" t="s">
        <v>131</v>
      </c>
      <c r="F200" s="27" t="s">
        <v>3</v>
      </c>
      <c r="G200" s="27">
        <v>767</v>
      </c>
      <c r="H200" s="27" t="s">
        <v>380</v>
      </c>
      <c r="I200" s="27" t="s">
        <v>429</v>
      </c>
      <c r="J200" s="27">
        <v>1</v>
      </c>
      <c r="K200" s="27" t="s">
        <v>93</v>
      </c>
      <c r="L200" s="27" t="s">
        <v>99</v>
      </c>
    </row>
    <row r="201" spans="1:14" x14ac:dyDescent="0.3">
      <c r="A201" s="27">
        <v>197</v>
      </c>
      <c r="B201" s="29" t="s">
        <v>411</v>
      </c>
      <c r="C201" s="63" t="s">
        <v>66</v>
      </c>
      <c r="D201" s="29" t="s">
        <v>42</v>
      </c>
      <c r="E201" s="29" t="s">
        <v>135</v>
      </c>
      <c r="F201" s="29" t="s">
        <v>3</v>
      </c>
      <c r="G201" s="29">
        <v>933</v>
      </c>
      <c r="H201" s="29" t="s">
        <v>132</v>
      </c>
      <c r="I201" s="29" t="s">
        <v>430</v>
      </c>
      <c r="J201" s="29">
        <v>1</v>
      </c>
      <c r="K201" s="29" t="s">
        <v>93</v>
      </c>
      <c r="L201" s="29" t="s">
        <v>94</v>
      </c>
      <c r="M201" s="29"/>
      <c r="N201" s="29"/>
    </row>
    <row r="202" spans="1:14" x14ac:dyDescent="0.3">
      <c r="A202" s="27">
        <v>198</v>
      </c>
      <c r="B202" t="s">
        <v>431</v>
      </c>
      <c r="C202" s="64" t="s">
        <v>62</v>
      </c>
      <c r="D202" s="27" t="s">
        <v>34</v>
      </c>
      <c r="E202" s="27" t="s">
        <v>90</v>
      </c>
      <c r="F202" s="27" t="s">
        <v>5</v>
      </c>
      <c r="G202" s="27">
        <v>429</v>
      </c>
      <c r="H202" s="27" t="s">
        <v>432</v>
      </c>
      <c r="I202" s="27" t="s">
        <v>92</v>
      </c>
      <c r="J202" s="27">
        <v>1</v>
      </c>
      <c r="K202" s="27" t="s">
        <v>93</v>
      </c>
      <c r="L202" s="27" t="s">
        <v>99</v>
      </c>
    </row>
    <row r="203" spans="1:14" x14ac:dyDescent="0.3">
      <c r="A203" s="27">
        <v>199</v>
      </c>
      <c r="B203" t="s">
        <v>431</v>
      </c>
      <c r="C203" s="64" t="s">
        <v>62</v>
      </c>
      <c r="D203" s="27" t="s">
        <v>34</v>
      </c>
      <c r="E203" s="27" t="s">
        <v>95</v>
      </c>
      <c r="F203" s="27" t="s">
        <v>2</v>
      </c>
      <c r="G203" s="27">
        <v>806</v>
      </c>
      <c r="H203" s="27" t="s">
        <v>433</v>
      </c>
      <c r="I203" s="27" t="s">
        <v>434</v>
      </c>
      <c r="J203" s="27">
        <v>1</v>
      </c>
      <c r="K203" s="27" t="s">
        <v>93</v>
      </c>
      <c r="L203" s="27" t="s">
        <v>99</v>
      </c>
    </row>
    <row r="204" spans="1:14" x14ac:dyDescent="0.3">
      <c r="A204" s="27">
        <v>200</v>
      </c>
      <c r="B204" s="45" t="s">
        <v>431</v>
      </c>
      <c r="C204" s="65" t="s">
        <v>62</v>
      </c>
      <c r="D204" s="29" t="s">
        <v>36</v>
      </c>
      <c r="E204" s="29" t="s">
        <v>284</v>
      </c>
      <c r="F204" s="29" t="s">
        <v>6</v>
      </c>
      <c r="G204" s="29">
        <v>370</v>
      </c>
      <c r="H204" s="29" t="s">
        <v>435</v>
      </c>
      <c r="I204" s="29" t="s">
        <v>436</v>
      </c>
      <c r="J204" s="29">
        <v>1</v>
      </c>
      <c r="K204" s="29" t="s">
        <v>437</v>
      </c>
      <c r="L204" s="29" t="s">
        <v>99</v>
      </c>
      <c r="M204" s="29"/>
      <c r="N204" s="29"/>
    </row>
    <row r="205" spans="1:14" x14ac:dyDescent="0.3">
      <c r="A205" s="27">
        <v>201</v>
      </c>
      <c r="B205" s="55" t="s">
        <v>438</v>
      </c>
      <c r="C205" s="66" t="s">
        <v>62</v>
      </c>
      <c r="D205" s="42" t="s">
        <v>35</v>
      </c>
      <c r="E205" s="42" t="s">
        <v>140</v>
      </c>
      <c r="F205" s="42" t="s">
        <v>5</v>
      </c>
      <c r="G205" s="42">
        <v>730</v>
      </c>
      <c r="H205" s="42" t="s">
        <v>355</v>
      </c>
      <c r="I205" s="42" t="s">
        <v>385</v>
      </c>
      <c r="J205" s="42">
        <v>1</v>
      </c>
      <c r="K205" s="42" t="s">
        <v>93</v>
      </c>
      <c r="L205" s="42" t="s">
        <v>99</v>
      </c>
      <c r="M205" s="42"/>
      <c r="N205" s="42"/>
    </row>
    <row r="206" spans="1:14" x14ac:dyDescent="0.3">
      <c r="A206" s="27">
        <v>202</v>
      </c>
      <c r="B206" t="s">
        <v>439</v>
      </c>
      <c r="C206" s="64" t="s">
        <v>62</v>
      </c>
      <c r="D206" s="27" t="s">
        <v>34</v>
      </c>
      <c r="E206" s="27" t="s">
        <v>90</v>
      </c>
      <c r="F206" s="27" t="s">
        <v>2</v>
      </c>
      <c r="G206" s="27">
        <v>806</v>
      </c>
      <c r="H206" s="27" t="s">
        <v>440</v>
      </c>
      <c r="I206" s="27" t="s">
        <v>415</v>
      </c>
      <c r="J206" s="27">
        <v>0</v>
      </c>
    </row>
    <row r="207" spans="1:14" x14ac:dyDescent="0.3">
      <c r="A207" s="27">
        <v>203</v>
      </c>
      <c r="B207" t="s">
        <v>439</v>
      </c>
      <c r="C207" s="64" t="s">
        <v>62</v>
      </c>
      <c r="D207" s="27" t="s">
        <v>35</v>
      </c>
      <c r="E207" s="27" t="s">
        <v>140</v>
      </c>
      <c r="F207" s="27" t="s">
        <v>2</v>
      </c>
      <c r="G207" s="27">
        <v>388</v>
      </c>
      <c r="H207" s="27" t="s">
        <v>441</v>
      </c>
      <c r="I207" s="27" t="s">
        <v>442</v>
      </c>
      <c r="J207" s="27">
        <v>1</v>
      </c>
      <c r="K207" s="27" t="s">
        <v>93</v>
      </c>
      <c r="L207" s="27" t="s">
        <v>99</v>
      </c>
    </row>
    <row r="208" spans="1:14" x14ac:dyDescent="0.3">
      <c r="A208" s="27">
        <v>204</v>
      </c>
      <c r="B208" t="s">
        <v>439</v>
      </c>
      <c r="C208" s="64" t="s">
        <v>62</v>
      </c>
      <c r="D208" s="27" t="s">
        <v>35</v>
      </c>
      <c r="E208" s="27" t="s">
        <v>144</v>
      </c>
      <c r="F208" s="27" t="s">
        <v>3</v>
      </c>
      <c r="G208" s="27">
        <v>395</v>
      </c>
      <c r="H208" s="27" t="s">
        <v>442</v>
      </c>
      <c r="I208" s="27" t="s">
        <v>443</v>
      </c>
      <c r="J208" s="27">
        <v>1</v>
      </c>
      <c r="K208" s="27" t="s">
        <v>93</v>
      </c>
      <c r="L208" s="27" t="s">
        <v>99</v>
      </c>
    </row>
    <row r="209" spans="1:14" x14ac:dyDescent="0.3">
      <c r="A209" s="27">
        <v>205</v>
      </c>
      <c r="B209" t="s">
        <v>439</v>
      </c>
      <c r="C209" s="64" t="s">
        <v>62</v>
      </c>
      <c r="D209" s="27" t="s">
        <v>35</v>
      </c>
      <c r="E209" s="27" t="s">
        <v>147</v>
      </c>
      <c r="F209" s="27" t="s">
        <v>3</v>
      </c>
      <c r="G209" s="27">
        <v>729</v>
      </c>
      <c r="H209" s="27" t="s">
        <v>119</v>
      </c>
      <c r="I209" s="27" t="s">
        <v>341</v>
      </c>
      <c r="J209" s="27">
        <v>1</v>
      </c>
      <c r="K209" s="27" t="s">
        <v>93</v>
      </c>
      <c r="L209" s="27" t="s">
        <v>94</v>
      </c>
    </row>
    <row r="210" spans="1:14" x14ac:dyDescent="0.3">
      <c r="A210" s="27">
        <v>206</v>
      </c>
      <c r="B210" t="s">
        <v>439</v>
      </c>
      <c r="C210" s="64" t="s">
        <v>62</v>
      </c>
      <c r="D210" s="27" t="s">
        <v>35</v>
      </c>
      <c r="E210" s="27" t="s">
        <v>150</v>
      </c>
      <c r="F210" s="27" t="s">
        <v>6</v>
      </c>
      <c r="G210" s="27">
        <v>935</v>
      </c>
      <c r="H210" s="27" t="s">
        <v>444</v>
      </c>
      <c r="I210" s="27" t="s">
        <v>445</v>
      </c>
      <c r="J210" s="27">
        <v>1</v>
      </c>
      <c r="K210" s="27" t="s">
        <v>93</v>
      </c>
      <c r="L210" s="27" t="s">
        <v>99</v>
      </c>
    </row>
    <row r="211" spans="1:14" x14ac:dyDescent="0.3">
      <c r="A211" s="27">
        <v>207</v>
      </c>
      <c r="B211" t="s">
        <v>439</v>
      </c>
      <c r="C211" s="64" t="s">
        <v>62</v>
      </c>
      <c r="D211" s="27" t="s">
        <v>35</v>
      </c>
      <c r="E211" s="27" t="s">
        <v>153</v>
      </c>
      <c r="F211" s="27" t="s">
        <v>2</v>
      </c>
      <c r="G211" s="27">
        <v>1116</v>
      </c>
      <c r="H211" s="27" t="s">
        <v>296</v>
      </c>
      <c r="I211" s="27" t="s">
        <v>446</v>
      </c>
      <c r="J211" s="27">
        <v>1</v>
      </c>
      <c r="K211" s="27" t="s">
        <v>93</v>
      </c>
      <c r="L211" s="27" t="s">
        <v>94</v>
      </c>
    </row>
    <row r="212" spans="1:14" x14ac:dyDescent="0.3">
      <c r="A212" s="27">
        <v>208</v>
      </c>
      <c r="B212" t="s">
        <v>439</v>
      </c>
      <c r="C212" s="64" t="s">
        <v>62</v>
      </c>
      <c r="D212" s="27" t="s">
        <v>38</v>
      </c>
      <c r="E212" s="27" t="s">
        <v>173</v>
      </c>
      <c r="F212" s="27" t="s">
        <v>199</v>
      </c>
      <c r="G212" s="27">
        <v>129</v>
      </c>
      <c r="H212" s="27" t="s">
        <v>447</v>
      </c>
      <c r="I212" s="27" t="s">
        <v>448</v>
      </c>
      <c r="J212" s="27">
        <v>0</v>
      </c>
    </row>
    <row r="213" spans="1:14" x14ac:dyDescent="0.3">
      <c r="A213" s="27">
        <v>209</v>
      </c>
      <c r="B213" t="s">
        <v>439</v>
      </c>
      <c r="C213" s="64" t="s">
        <v>62</v>
      </c>
      <c r="D213" s="27" t="s">
        <v>41</v>
      </c>
      <c r="E213" s="27" t="s">
        <v>449</v>
      </c>
      <c r="F213" s="27" t="s">
        <v>3</v>
      </c>
      <c r="G213" s="27">
        <v>1043</v>
      </c>
      <c r="H213" s="27" t="s">
        <v>450</v>
      </c>
      <c r="I213" s="27" t="s">
        <v>451</v>
      </c>
      <c r="J213" s="27">
        <v>1</v>
      </c>
      <c r="K213" s="27" t="s">
        <v>93</v>
      </c>
      <c r="L213" s="27" t="s">
        <v>99</v>
      </c>
    </row>
    <row r="214" spans="1:14" x14ac:dyDescent="0.3">
      <c r="A214" s="27">
        <v>210</v>
      </c>
      <c r="B214" t="s">
        <v>439</v>
      </c>
      <c r="C214" s="64" t="s">
        <v>62</v>
      </c>
      <c r="D214" s="27" t="s">
        <v>42</v>
      </c>
      <c r="E214" s="27" t="s">
        <v>128</v>
      </c>
      <c r="F214" s="27" t="s">
        <v>3</v>
      </c>
      <c r="G214" s="27">
        <v>767</v>
      </c>
      <c r="H214" s="27" t="s">
        <v>452</v>
      </c>
      <c r="I214" s="27" t="s">
        <v>453</v>
      </c>
      <c r="J214" s="27">
        <v>1</v>
      </c>
      <c r="K214" s="27" t="s">
        <v>93</v>
      </c>
      <c r="L214" s="27" t="s">
        <v>99</v>
      </c>
    </row>
    <row r="215" spans="1:14" x14ac:dyDescent="0.3">
      <c r="A215" s="27">
        <v>211</v>
      </c>
      <c r="B215" s="45" t="s">
        <v>439</v>
      </c>
      <c r="C215" s="65" t="s">
        <v>62</v>
      </c>
      <c r="D215" s="29" t="s">
        <v>42</v>
      </c>
      <c r="E215" s="29" t="s">
        <v>131</v>
      </c>
      <c r="F215" s="29" t="s">
        <v>3</v>
      </c>
      <c r="G215" s="29">
        <v>933</v>
      </c>
      <c r="H215" s="29" t="s">
        <v>201</v>
      </c>
      <c r="I215" s="29" t="s">
        <v>454</v>
      </c>
      <c r="J215" s="29">
        <v>1</v>
      </c>
      <c r="K215" s="29" t="s">
        <v>93</v>
      </c>
      <c r="L215" s="29" t="s">
        <v>94</v>
      </c>
      <c r="M215" s="29"/>
      <c r="N215" s="29"/>
    </row>
  </sheetData>
  <mergeCells count="5">
    <mergeCell ref="E115:E117"/>
    <mergeCell ref="G115:G117"/>
    <mergeCell ref="E140:E141"/>
    <mergeCell ref="E194:E195"/>
    <mergeCell ref="A1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S6.I</vt:lpstr>
      <vt:lpstr>S6.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User</cp:lastModifiedBy>
  <dcterms:created xsi:type="dcterms:W3CDTF">2020-12-02T10:38:29Z</dcterms:created>
  <dcterms:modified xsi:type="dcterms:W3CDTF">2021-06-02T12:35:46Z</dcterms:modified>
</cp:coreProperties>
</file>